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smayer73\PUBLICATIONS\Chronic Pain\Paper\PLOS one\PRINTING\"/>
    </mc:Choice>
  </mc:AlternateContent>
  <bookViews>
    <workbookView xWindow="0" yWindow="0" windowWidth="24000" windowHeight="6435"/>
  </bookViews>
  <sheets>
    <sheet name="full dataset" sheetId="1" r:id="rId1"/>
  </sheets>
  <definedNames>
    <definedName name="_xlnm._FilterDatabase" localSheetId="0" hidden="1">'full dataset'!$A$1:$AP$5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58" i="1" l="1"/>
  <c r="AH58" i="1"/>
  <c r="AG58" i="1"/>
  <c r="AF58" i="1"/>
  <c r="AE58" i="1"/>
  <c r="AD58" i="1"/>
  <c r="Z58" i="1"/>
  <c r="Y58" i="1"/>
  <c r="X58" i="1"/>
  <c r="W58" i="1"/>
  <c r="V58" i="1"/>
  <c r="U58" i="1"/>
  <c r="T58" i="1"/>
  <c r="S58" i="1"/>
  <c r="P58" i="1"/>
  <c r="O58" i="1"/>
  <c r="L58" i="1"/>
  <c r="K58" i="1"/>
  <c r="J58" i="1"/>
  <c r="I58" i="1"/>
  <c r="G58" i="1"/>
  <c r="F58" i="1"/>
  <c r="E58" i="1"/>
  <c r="D58" i="1"/>
  <c r="C58" i="1"/>
  <c r="B58" i="1"/>
  <c r="AJ57" i="1"/>
  <c r="AH57" i="1"/>
  <c r="AG57" i="1"/>
  <c r="AF57" i="1"/>
  <c r="AE57" i="1"/>
  <c r="AD57" i="1"/>
  <c r="Z57" i="1"/>
  <c r="Y57" i="1"/>
  <c r="X57" i="1"/>
  <c r="W57" i="1"/>
  <c r="V57" i="1"/>
  <c r="U57" i="1"/>
  <c r="T57" i="1"/>
  <c r="S57" i="1"/>
  <c r="P57" i="1"/>
  <c r="O57" i="1"/>
  <c r="L57" i="1"/>
  <c r="K57" i="1"/>
  <c r="J57" i="1"/>
  <c r="I57" i="1"/>
  <c r="G57" i="1"/>
  <c r="F57" i="1"/>
  <c r="E57" i="1"/>
  <c r="D57" i="1"/>
  <c r="C57" i="1"/>
  <c r="B57" i="1"/>
  <c r="AJ56" i="1"/>
  <c r="AH56" i="1"/>
  <c r="AG56" i="1"/>
  <c r="AF56" i="1"/>
  <c r="AE56" i="1"/>
  <c r="AD56" i="1"/>
  <c r="Z56" i="1"/>
  <c r="Y56" i="1"/>
  <c r="X56" i="1"/>
  <c r="W56" i="1"/>
  <c r="V56" i="1"/>
  <c r="U56" i="1"/>
  <c r="T56" i="1"/>
  <c r="S56" i="1"/>
  <c r="P56" i="1"/>
  <c r="O56" i="1"/>
  <c r="L56" i="1"/>
  <c r="K56" i="1"/>
  <c r="J56" i="1"/>
  <c r="I56" i="1"/>
  <c r="G56" i="1"/>
  <c r="F56" i="1"/>
  <c r="E56" i="1"/>
  <c r="D56" i="1"/>
  <c r="C56" i="1"/>
  <c r="B56" i="1"/>
  <c r="AI55" i="1"/>
  <c r="AK55" i="1" s="1"/>
  <c r="AB55" i="1"/>
  <c r="AA55" i="1"/>
  <c r="Q55" i="1"/>
  <c r="M55" i="1"/>
  <c r="H55" i="1"/>
  <c r="AI54" i="1"/>
  <c r="AK54" i="1" s="1"/>
  <c r="AB54" i="1"/>
  <c r="AA54" i="1"/>
  <c r="Q54" i="1"/>
  <c r="M54" i="1"/>
  <c r="H54" i="1"/>
  <c r="AI53" i="1"/>
  <c r="AK53" i="1" s="1"/>
  <c r="AB53" i="1"/>
  <c r="AA53" i="1"/>
  <c r="Q53" i="1"/>
  <c r="M53" i="1"/>
  <c r="H53" i="1"/>
  <c r="AI52" i="1"/>
  <c r="AK52" i="1" s="1"/>
  <c r="AB52" i="1"/>
  <c r="AA52" i="1"/>
  <c r="Q52" i="1"/>
  <c r="M52" i="1"/>
  <c r="H52" i="1"/>
  <c r="AI51" i="1"/>
  <c r="AK51" i="1" s="1"/>
  <c r="AB51" i="1"/>
  <c r="AA51" i="1"/>
  <c r="Q51" i="1"/>
  <c r="M51" i="1"/>
  <c r="H51" i="1"/>
  <c r="N51" i="1" s="1"/>
  <c r="AI50" i="1"/>
  <c r="AK50" i="1" s="1"/>
  <c r="AB50" i="1"/>
  <c r="AA50" i="1"/>
  <c r="Q50" i="1"/>
  <c r="M50" i="1"/>
  <c r="H50" i="1"/>
  <c r="AI49" i="1"/>
  <c r="AK49" i="1" s="1"/>
  <c r="AB49" i="1"/>
  <c r="AA49" i="1"/>
  <c r="Q49" i="1"/>
  <c r="M49" i="1"/>
  <c r="H49" i="1"/>
  <c r="AI48" i="1"/>
  <c r="AK48" i="1" s="1"/>
  <c r="AB48" i="1"/>
  <c r="AA48" i="1"/>
  <c r="Q48" i="1"/>
  <c r="M48" i="1"/>
  <c r="H48" i="1"/>
  <c r="AI47" i="1"/>
  <c r="AK47" i="1" s="1"/>
  <c r="AB47" i="1"/>
  <c r="AA47" i="1"/>
  <c r="Q47" i="1"/>
  <c r="M47" i="1"/>
  <c r="H47" i="1"/>
  <c r="AI46" i="1"/>
  <c r="AK46" i="1" s="1"/>
  <c r="AB46" i="1"/>
  <c r="AA46" i="1"/>
  <c r="Q46" i="1"/>
  <c r="M46" i="1"/>
  <c r="H46" i="1"/>
  <c r="AI45" i="1"/>
  <c r="AK45" i="1" s="1"/>
  <c r="AB45" i="1"/>
  <c r="AA45" i="1"/>
  <c r="Q45" i="1"/>
  <c r="M45" i="1"/>
  <c r="H45" i="1"/>
  <c r="AI44" i="1"/>
  <c r="AK44" i="1" s="1"/>
  <c r="AB44" i="1"/>
  <c r="AA44" i="1"/>
  <c r="Q44" i="1"/>
  <c r="M44" i="1"/>
  <c r="H44" i="1"/>
  <c r="AI43" i="1"/>
  <c r="AK43" i="1" s="1"/>
  <c r="AB43" i="1"/>
  <c r="AA43" i="1"/>
  <c r="Q43" i="1"/>
  <c r="M43" i="1"/>
  <c r="H43" i="1"/>
  <c r="AI42" i="1"/>
  <c r="AK42" i="1" s="1"/>
  <c r="AB42" i="1"/>
  <c r="AA42" i="1"/>
  <c r="Q42" i="1"/>
  <c r="M42" i="1"/>
  <c r="H42" i="1"/>
  <c r="AI41" i="1"/>
  <c r="AK41" i="1" s="1"/>
  <c r="AB41" i="1"/>
  <c r="AA41" i="1"/>
  <c r="Q41" i="1"/>
  <c r="M41" i="1"/>
  <c r="H41" i="1"/>
  <c r="AI40" i="1"/>
  <c r="AK40" i="1" s="1"/>
  <c r="AB40" i="1"/>
  <c r="AA40" i="1"/>
  <c r="Q40" i="1"/>
  <c r="M40" i="1"/>
  <c r="H40" i="1"/>
  <c r="AI39" i="1"/>
  <c r="AK39" i="1" s="1"/>
  <c r="AB39" i="1"/>
  <c r="AA39" i="1"/>
  <c r="Q39" i="1"/>
  <c r="M39" i="1"/>
  <c r="H39" i="1"/>
  <c r="AI38" i="1"/>
  <c r="AK38" i="1" s="1"/>
  <c r="AB38" i="1"/>
  <c r="AA38" i="1"/>
  <c r="Q38" i="1"/>
  <c r="M38" i="1"/>
  <c r="H38" i="1"/>
  <c r="AI37" i="1"/>
  <c r="AK37" i="1" s="1"/>
  <c r="AB37" i="1"/>
  <c r="AA37" i="1"/>
  <c r="Q37" i="1"/>
  <c r="M37" i="1"/>
  <c r="H37" i="1"/>
  <c r="AI36" i="1"/>
  <c r="AK36" i="1" s="1"/>
  <c r="AB36" i="1"/>
  <c r="AA36" i="1"/>
  <c r="Q36" i="1"/>
  <c r="M36" i="1"/>
  <c r="H36" i="1"/>
  <c r="AI35" i="1"/>
  <c r="AK35" i="1" s="1"/>
  <c r="AB35" i="1"/>
  <c r="AA35" i="1"/>
  <c r="Q35" i="1"/>
  <c r="M35" i="1"/>
  <c r="H35" i="1"/>
  <c r="AI34" i="1"/>
  <c r="AK34" i="1" s="1"/>
  <c r="AB34" i="1"/>
  <c r="AA34" i="1"/>
  <c r="Q34" i="1"/>
  <c r="M34" i="1"/>
  <c r="H34" i="1"/>
  <c r="AI33" i="1"/>
  <c r="AK33" i="1" s="1"/>
  <c r="AB33" i="1"/>
  <c r="AA33" i="1"/>
  <c r="Q33" i="1"/>
  <c r="M33" i="1"/>
  <c r="H33" i="1"/>
  <c r="AI32" i="1"/>
  <c r="AK32" i="1" s="1"/>
  <c r="AB32" i="1"/>
  <c r="AA32" i="1"/>
  <c r="Q32" i="1"/>
  <c r="M32" i="1"/>
  <c r="H32" i="1"/>
  <c r="AI31" i="1"/>
  <c r="AK31" i="1" s="1"/>
  <c r="AB31" i="1"/>
  <c r="AA31" i="1"/>
  <c r="Q31" i="1"/>
  <c r="M31" i="1"/>
  <c r="H31" i="1"/>
  <c r="AI30" i="1"/>
  <c r="AK30" i="1" s="1"/>
  <c r="AB30" i="1"/>
  <c r="AA30" i="1"/>
  <c r="Q30" i="1"/>
  <c r="M30" i="1"/>
  <c r="H30" i="1"/>
  <c r="AI29" i="1"/>
  <c r="AK29" i="1" s="1"/>
  <c r="AB29" i="1"/>
  <c r="AA29" i="1"/>
  <c r="Q29" i="1"/>
  <c r="M29" i="1"/>
  <c r="H29" i="1"/>
  <c r="AI28" i="1"/>
  <c r="AK28" i="1" s="1"/>
  <c r="AB28" i="1"/>
  <c r="AA28" i="1"/>
  <c r="Q28" i="1"/>
  <c r="M28" i="1"/>
  <c r="H28" i="1"/>
  <c r="AI27" i="1"/>
  <c r="AK27" i="1" s="1"/>
  <c r="AB27" i="1"/>
  <c r="AA27" i="1"/>
  <c r="Q27" i="1"/>
  <c r="M27" i="1"/>
  <c r="H27" i="1"/>
  <c r="N27" i="1" s="1"/>
  <c r="AI26" i="1"/>
  <c r="AK26" i="1" s="1"/>
  <c r="AB26" i="1"/>
  <c r="AA26" i="1"/>
  <c r="Q26" i="1"/>
  <c r="M26" i="1"/>
  <c r="H26" i="1"/>
  <c r="AI25" i="1"/>
  <c r="AK25" i="1" s="1"/>
  <c r="AB25" i="1"/>
  <c r="AA25" i="1"/>
  <c r="Q25" i="1"/>
  <c r="M25" i="1"/>
  <c r="H25" i="1"/>
  <c r="AI24" i="1"/>
  <c r="AK24" i="1" s="1"/>
  <c r="AB24" i="1"/>
  <c r="AA24" i="1"/>
  <c r="Q24" i="1"/>
  <c r="M24" i="1"/>
  <c r="H24" i="1"/>
  <c r="AI23" i="1"/>
  <c r="AK23" i="1" s="1"/>
  <c r="AB23" i="1"/>
  <c r="AA23" i="1"/>
  <c r="Q23" i="1"/>
  <c r="M23" i="1"/>
  <c r="H23" i="1"/>
  <c r="AI22" i="1"/>
  <c r="AK22" i="1" s="1"/>
  <c r="AB22" i="1"/>
  <c r="AA22" i="1"/>
  <c r="Q22" i="1"/>
  <c r="M22" i="1"/>
  <c r="H22" i="1"/>
  <c r="AI21" i="1"/>
  <c r="AK21" i="1" s="1"/>
  <c r="AB21" i="1"/>
  <c r="AA21" i="1"/>
  <c r="Q21" i="1"/>
  <c r="M21" i="1"/>
  <c r="H21" i="1"/>
  <c r="AI20" i="1"/>
  <c r="AK20" i="1" s="1"/>
  <c r="AB20" i="1"/>
  <c r="AA20" i="1"/>
  <c r="Q20" i="1"/>
  <c r="M20" i="1"/>
  <c r="H20" i="1"/>
  <c r="AI19" i="1"/>
  <c r="AK19" i="1" s="1"/>
  <c r="AB19" i="1"/>
  <c r="AA19" i="1"/>
  <c r="Q19" i="1"/>
  <c r="M19" i="1"/>
  <c r="H19" i="1"/>
  <c r="AI18" i="1"/>
  <c r="AK18" i="1" s="1"/>
  <c r="AB18" i="1"/>
  <c r="AA18" i="1"/>
  <c r="Q18" i="1"/>
  <c r="M18" i="1"/>
  <c r="H18" i="1"/>
  <c r="AI17" i="1"/>
  <c r="AK17" i="1" s="1"/>
  <c r="AB17" i="1"/>
  <c r="AA17" i="1"/>
  <c r="Q17" i="1"/>
  <c r="M17" i="1"/>
  <c r="H17" i="1"/>
  <c r="AI16" i="1"/>
  <c r="AK16" i="1" s="1"/>
  <c r="AB16" i="1"/>
  <c r="AA16" i="1"/>
  <c r="Q16" i="1"/>
  <c r="M16" i="1"/>
  <c r="H16" i="1"/>
  <c r="AI15" i="1"/>
  <c r="AK15" i="1" s="1"/>
  <c r="AB15" i="1"/>
  <c r="AA15" i="1"/>
  <c r="Q15" i="1"/>
  <c r="M15" i="1"/>
  <c r="H15" i="1"/>
  <c r="AI14" i="1"/>
  <c r="AK14" i="1" s="1"/>
  <c r="AB14" i="1"/>
  <c r="AA14" i="1"/>
  <c r="Q14" i="1"/>
  <c r="M14" i="1"/>
  <c r="H14" i="1"/>
  <c r="AI13" i="1"/>
  <c r="AK13" i="1" s="1"/>
  <c r="AB13" i="1"/>
  <c r="AA13" i="1"/>
  <c r="Q13" i="1"/>
  <c r="M13" i="1"/>
  <c r="H13" i="1"/>
  <c r="AI12" i="1"/>
  <c r="AK12" i="1" s="1"/>
  <c r="AB12" i="1"/>
  <c r="AA12" i="1"/>
  <c r="Q12" i="1"/>
  <c r="M12" i="1"/>
  <c r="H12" i="1"/>
  <c r="AI11" i="1"/>
  <c r="AK11" i="1" s="1"/>
  <c r="AB11" i="1"/>
  <c r="AA11" i="1"/>
  <c r="Q11" i="1"/>
  <c r="M11" i="1"/>
  <c r="H11" i="1"/>
  <c r="AI10" i="1"/>
  <c r="AK10" i="1" s="1"/>
  <c r="AB10" i="1"/>
  <c r="AA10" i="1"/>
  <c r="Q10" i="1"/>
  <c r="M10" i="1"/>
  <c r="H10" i="1"/>
  <c r="AI9" i="1"/>
  <c r="AK9" i="1" s="1"/>
  <c r="AB9" i="1"/>
  <c r="AA9" i="1"/>
  <c r="Q9" i="1"/>
  <c r="M9" i="1"/>
  <c r="H9" i="1"/>
  <c r="AI8" i="1"/>
  <c r="AK8" i="1" s="1"/>
  <c r="AB8" i="1"/>
  <c r="AA8" i="1"/>
  <c r="Q8" i="1"/>
  <c r="M8" i="1"/>
  <c r="H8" i="1"/>
  <c r="AI7" i="1"/>
  <c r="AK7" i="1" s="1"/>
  <c r="AB7" i="1"/>
  <c r="AA7" i="1"/>
  <c r="Q7" i="1"/>
  <c r="M7" i="1"/>
  <c r="H7" i="1"/>
  <c r="AI6" i="1"/>
  <c r="AK6" i="1" s="1"/>
  <c r="AB6" i="1"/>
  <c r="AA6" i="1"/>
  <c r="Q6" i="1"/>
  <c r="M6" i="1"/>
  <c r="H6" i="1"/>
  <c r="AI5" i="1"/>
  <c r="AK5" i="1" s="1"/>
  <c r="AB5" i="1"/>
  <c r="AA5" i="1"/>
  <c r="Q5" i="1"/>
  <c r="M5" i="1"/>
  <c r="H5" i="1"/>
  <c r="AI4" i="1"/>
  <c r="AK4" i="1" s="1"/>
  <c r="AB4" i="1"/>
  <c r="AA4" i="1"/>
  <c r="Q4" i="1"/>
  <c r="M4" i="1"/>
  <c r="H4" i="1"/>
  <c r="AI3" i="1"/>
  <c r="AK3" i="1" s="1"/>
  <c r="AB3" i="1"/>
  <c r="AA3" i="1"/>
  <c r="Q3" i="1"/>
  <c r="M3" i="1"/>
  <c r="H3" i="1"/>
  <c r="AI2" i="1"/>
  <c r="AK2" i="1" s="1"/>
  <c r="AB2" i="1"/>
  <c r="AA2" i="1"/>
  <c r="Q2" i="1"/>
  <c r="M2" i="1"/>
  <c r="H2" i="1"/>
  <c r="R49" i="1" l="1"/>
  <c r="AC49" i="1" s="1"/>
  <c r="N19" i="1"/>
  <c r="N7" i="1"/>
  <c r="N11" i="1"/>
  <c r="N2" i="1"/>
  <c r="N14" i="1"/>
  <c r="N22" i="1"/>
  <c r="N28" i="1"/>
  <c r="R32" i="1"/>
  <c r="AC32" i="1" s="1"/>
  <c r="N5" i="1"/>
  <c r="R38" i="1"/>
  <c r="AC38" i="1" s="1"/>
  <c r="AL38" i="1" s="1"/>
  <c r="R41" i="1"/>
  <c r="AC41" i="1" s="1"/>
  <c r="AL41" i="1" s="1"/>
  <c r="N4" i="1"/>
  <c r="N17" i="1"/>
  <c r="N23" i="1"/>
  <c r="N30" i="1"/>
  <c r="N38" i="1"/>
  <c r="R45" i="1"/>
  <c r="AC45" i="1" s="1"/>
  <c r="AL45" i="1" s="1"/>
  <c r="R3" i="1"/>
  <c r="AC3" i="1" s="1"/>
  <c r="AL3" i="1" s="1"/>
  <c r="R16" i="1"/>
  <c r="AC16" i="1" s="1"/>
  <c r="AL16" i="1" s="1"/>
  <c r="N20" i="1"/>
  <c r="N26" i="1"/>
  <c r="N33" i="1"/>
  <c r="N45" i="1"/>
  <c r="N49" i="1"/>
  <c r="N15" i="1"/>
  <c r="R36" i="1"/>
  <c r="AC36" i="1" s="1"/>
  <c r="AL36" i="1" s="1"/>
  <c r="R44" i="1"/>
  <c r="AC44" i="1" s="1"/>
  <c r="AL44" i="1" s="1"/>
  <c r="R48" i="1"/>
  <c r="AC48" i="1" s="1"/>
  <c r="AL48" i="1" s="1"/>
  <c r="AA57" i="1"/>
  <c r="R8" i="1"/>
  <c r="AC8" i="1" s="1"/>
  <c r="AL8" i="1" s="1"/>
  <c r="N9" i="1"/>
  <c r="N10" i="1"/>
  <c r="N35" i="1"/>
  <c r="N39" i="1"/>
  <c r="N43" i="1"/>
  <c r="N47" i="1"/>
  <c r="N12" i="1"/>
  <c r="N13" i="1"/>
  <c r="N24" i="1"/>
  <c r="N25" i="1"/>
  <c r="N53" i="1"/>
  <c r="N54" i="1"/>
  <c r="R18" i="1"/>
  <c r="AC18" i="1" s="1"/>
  <c r="AL18" i="1" s="1"/>
  <c r="R29" i="1"/>
  <c r="AC29" i="1" s="1"/>
  <c r="AL29" i="1" s="1"/>
  <c r="N31" i="1"/>
  <c r="R34" i="1"/>
  <c r="AC34" i="1" s="1"/>
  <c r="AL34" i="1" s="1"/>
  <c r="N48" i="1"/>
  <c r="N52" i="1"/>
  <c r="R55" i="1"/>
  <c r="AC55" i="1" s="1"/>
  <c r="AL55" i="1" s="1"/>
  <c r="AI56" i="1"/>
  <c r="AI57" i="1"/>
  <c r="AB56" i="1"/>
  <c r="R11" i="1"/>
  <c r="AC11" i="1" s="1"/>
  <c r="AL11" i="1" s="1"/>
  <c r="N21" i="1"/>
  <c r="R26" i="1"/>
  <c r="AC26" i="1" s="1"/>
  <c r="AL26" i="1" s="1"/>
  <c r="R30" i="1"/>
  <c r="N32" i="1"/>
  <c r="N36" i="1"/>
  <c r="R37" i="1"/>
  <c r="AC37" i="1" s="1"/>
  <c r="AL37" i="1" s="1"/>
  <c r="N40" i="1"/>
  <c r="N44" i="1"/>
  <c r="R51" i="1"/>
  <c r="AC51" i="1" s="1"/>
  <c r="AL51" i="1" s="1"/>
  <c r="AA56" i="1"/>
  <c r="AI58" i="1"/>
  <c r="AL32" i="1"/>
  <c r="R6" i="1"/>
  <c r="AC6" i="1" s="1"/>
  <c r="AL6" i="1" s="1"/>
  <c r="R5" i="1"/>
  <c r="AC5" i="1" s="1"/>
  <c r="AL5" i="1" s="1"/>
  <c r="N6" i="1"/>
  <c r="R7" i="1"/>
  <c r="AC7" i="1" s="1"/>
  <c r="AL7" i="1" s="1"/>
  <c r="R9" i="1"/>
  <c r="AC9" i="1" s="1"/>
  <c r="AL9" i="1" s="1"/>
  <c r="R12" i="1"/>
  <c r="AC12" i="1" s="1"/>
  <c r="AL12" i="1" s="1"/>
  <c r="R15" i="1"/>
  <c r="AC15" i="1" s="1"/>
  <c r="AL15" i="1" s="1"/>
  <c r="R17" i="1"/>
  <c r="AC17" i="1" s="1"/>
  <c r="AL17" i="1" s="1"/>
  <c r="N18" i="1"/>
  <c r="R20" i="1"/>
  <c r="AC20" i="1" s="1"/>
  <c r="AL20" i="1" s="1"/>
  <c r="R23" i="1"/>
  <c r="AC23" i="1" s="1"/>
  <c r="AL23" i="1" s="1"/>
  <c r="R28" i="1"/>
  <c r="AC28" i="1" s="1"/>
  <c r="AL28" i="1" s="1"/>
  <c r="N29" i="1"/>
  <c r="AC30" i="1"/>
  <c r="AL30" i="1" s="1"/>
  <c r="N34" i="1"/>
  <c r="R35" i="1"/>
  <c r="AC35" i="1" s="1"/>
  <c r="AL35" i="1" s="1"/>
  <c r="R39" i="1"/>
  <c r="AC39" i="1" s="1"/>
  <c r="AL39" i="1" s="1"/>
  <c r="R43" i="1"/>
  <c r="AC43" i="1" s="1"/>
  <c r="AL43" i="1" s="1"/>
  <c r="N46" i="1"/>
  <c r="R47" i="1"/>
  <c r="AC47" i="1" s="1"/>
  <c r="AL47" i="1" s="1"/>
  <c r="N55" i="1"/>
  <c r="AA58" i="1"/>
  <c r="AK57" i="1"/>
  <c r="R22" i="1"/>
  <c r="AC22" i="1" s="1"/>
  <c r="AL22" i="1" s="1"/>
  <c r="H56" i="1"/>
  <c r="M56" i="1"/>
  <c r="R13" i="1"/>
  <c r="AC13" i="1" s="1"/>
  <c r="AL13" i="1" s="1"/>
  <c r="R19" i="1"/>
  <c r="AC19" i="1" s="1"/>
  <c r="AL19" i="1" s="1"/>
  <c r="R21" i="1"/>
  <c r="AC21" i="1" s="1"/>
  <c r="AL21" i="1" s="1"/>
  <c r="R25" i="1"/>
  <c r="AC25" i="1" s="1"/>
  <c r="AL25" i="1" s="1"/>
  <c r="N41" i="1"/>
  <c r="Q57" i="1"/>
  <c r="Q58" i="1"/>
  <c r="Q56" i="1"/>
  <c r="AK56" i="1"/>
  <c r="R42" i="1"/>
  <c r="AC42" i="1" s="1"/>
  <c r="AL42" i="1" s="1"/>
  <c r="N42" i="1"/>
  <c r="R2" i="1"/>
  <c r="R14" i="1"/>
  <c r="AC14" i="1" s="1"/>
  <c r="AL14" i="1" s="1"/>
  <c r="AL49" i="1"/>
  <c r="M57" i="1"/>
  <c r="AB57" i="1"/>
  <c r="AB58" i="1"/>
  <c r="N3" i="1"/>
  <c r="R4" i="1"/>
  <c r="AC4" i="1" s="1"/>
  <c r="AL4" i="1" s="1"/>
  <c r="N8" i="1"/>
  <c r="R10" i="1"/>
  <c r="AC10" i="1" s="1"/>
  <c r="AL10" i="1" s="1"/>
  <c r="N16" i="1"/>
  <c r="R24" i="1"/>
  <c r="AC24" i="1" s="1"/>
  <c r="AL24" i="1" s="1"/>
  <c r="R27" i="1"/>
  <c r="AC27" i="1" s="1"/>
  <c r="AL27" i="1" s="1"/>
  <c r="R31" i="1"/>
  <c r="AC31" i="1" s="1"/>
  <c r="AL31" i="1" s="1"/>
  <c r="R33" i="1"/>
  <c r="AC33" i="1" s="1"/>
  <c r="AL33" i="1" s="1"/>
  <c r="N37" i="1"/>
  <c r="R40" i="1"/>
  <c r="AC40" i="1" s="1"/>
  <c r="AL40" i="1" s="1"/>
  <c r="R50" i="1"/>
  <c r="AC50" i="1" s="1"/>
  <c r="AL50" i="1" s="1"/>
  <c r="R52" i="1"/>
  <c r="AC52" i="1" s="1"/>
  <c r="AL52" i="1" s="1"/>
  <c r="R53" i="1"/>
  <c r="AC53" i="1" s="1"/>
  <c r="AL53" i="1" s="1"/>
  <c r="R46" i="1"/>
  <c r="AC46" i="1" s="1"/>
  <c r="AL46" i="1" s="1"/>
  <c r="R54" i="1"/>
  <c r="AC54" i="1" s="1"/>
  <c r="AL54" i="1" s="1"/>
  <c r="N50" i="1"/>
  <c r="H58" i="1"/>
  <c r="M58" i="1"/>
  <c r="AK58" i="1"/>
  <c r="H57" i="1"/>
  <c r="N57" i="1" l="1"/>
  <c r="N56" i="1"/>
  <c r="N58" i="1"/>
  <c r="R56" i="1"/>
  <c r="R58" i="1"/>
  <c r="R57" i="1"/>
  <c r="AC2" i="1"/>
  <c r="AC57" i="1" l="1"/>
  <c r="AC58" i="1"/>
  <c r="AC56" i="1"/>
  <c r="AL2" i="1"/>
  <c r="AL56" i="1" l="1"/>
  <c r="AL58" i="1"/>
  <c r="AL57" i="1"/>
</calcChain>
</file>

<file path=xl/sharedStrings.xml><?xml version="1.0" encoding="utf-8"?>
<sst xmlns="http://schemas.openxmlformats.org/spreadsheetml/2006/main" count="44" uniqueCount="44">
  <si>
    <t>nrcostdiaries</t>
  </si>
  <si>
    <t>premed</t>
  </si>
  <si>
    <t>xray</t>
  </si>
  <si>
    <t>bonedens</t>
  </si>
  <si>
    <t>MRT</t>
  </si>
  <si>
    <t>CT</t>
  </si>
  <si>
    <t>sonogram</t>
  </si>
  <si>
    <t>t_radio</t>
  </si>
  <si>
    <t>GP</t>
  </si>
  <si>
    <t>opspec</t>
  </si>
  <si>
    <t>outpatdep</t>
  </si>
  <si>
    <t>physiotherap</t>
  </si>
  <si>
    <t>t_outp</t>
  </si>
  <si>
    <t>t_radiooutp</t>
  </si>
  <si>
    <t>rehab</t>
  </si>
  <si>
    <t>inpatient</t>
  </si>
  <si>
    <t>t_inpat</t>
  </si>
  <si>
    <t>t_healthcare</t>
  </si>
  <si>
    <t>OTC</t>
  </si>
  <si>
    <t>prefee</t>
  </si>
  <si>
    <t>privther</t>
  </si>
  <si>
    <t>househelp</t>
  </si>
  <si>
    <t>healthmeasures</t>
  </si>
  <si>
    <t>suppdev</t>
  </si>
  <si>
    <t>events</t>
  </si>
  <si>
    <t>otherexpenses</t>
  </si>
  <si>
    <t>t_otherexpenses</t>
  </si>
  <si>
    <t>t_oop</t>
  </si>
  <si>
    <t>t_healthoop</t>
  </si>
  <si>
    <t>lp_other</t>
  </si>
  <si>
    <t>lp_treatment</t>
  </si>
  <si>
    <t>lp_sick</t>
  </si>
  <si>
    <t>lp_rehab</t>
  </si>
  <si>
    <t>lp_inpat</t>
  </si>
  <si>
    <t>t_lpwork</t>
  </si>
  <si>
    <t>informalcare</t>
  </si>
  <si>
    <t>t_lostprod</t>
  </si>
  <si>
    <t>totalcosts</t>
  </si>
  <si>
    <t>painpoints</t>
  </si>
  <si>
    <t>HL_score</t>
  </si>
  <si>
    <t>sex</t>
  </si>
  <si>
    <t>VASpain</t>
  </si>
  <si>
    <t>paininmo</t>
  </si>
  <si>
    <t>priv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Border="1"/>
    <xf numFmtId="2" fontId="1" fillId="0" borderId="0" xfId="0" applyNumberFormat="1" applyFont="1" applyFill="1" applyBorder="1"/>
    <xf numFmtId="0" fontId="2" fillId="0" borderId="0" xfId="0" applyFont="1" applyFill="1" applyBorder="1"/>
    <xf numFmtId="2" fontId="2" fillId="0" borderId="0" xfId="0" applyNumberFormat="1" applyFont="1" applyFill="1" applyBorder="1"/>
    <xf numFmtId="2" fontId="2" fillId="0" borderId="0" xfId="0" applyNumberFormat="1" applyFont="1" applyFill="1" applyBorder="1" applyAlignment="1">
      <alignment wrapText="1"/>
    </xf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48530"/>
  <sheetViews>
    <sheetView tabSelected="1" zoomScale="70" zoomScaleNormal="70" workbookViewId="0">
      <pane ySplit="1" topLeftCell="A2" activePane="bottomLeft" state="frozen"/>
      <selection pane="bottomLeft" activeCell="AD1" sqref="AD1"/>
    </sheetView>
  </sheetViews>
  <sheetFormatPr defaultRowHeight="15" x14ac:dyDescent="0.25"/>
  <cols>
    <col min="1" max="1" width="14.7109375" style="7" bestFit="1" customWidth="1"/>
    <col min="2" max="29" width="11.5703125" style="4" customWidth="1"/>
    <col min="30" max="30" width="11.42578125" style="4" customWidth="1"/>
    <col min="31" max="39" width="11.5703125" style="4" customWidth="1"/>
    <col min="40" max="16384" width="9.140625" style="3"/>
  </cols>
  <sheetData>
    <row r="1" spans="1:44" s="1" customFormat="1" x14ac:dyDescent="0.25">
      <c r="A1" s="6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1" t="s">
        <v>40</v>
      </c>
      <c r="AO1" s="1" t="s">
        <v>39</v>
      </c>
      <c r="AP1" s="1" t="s">
        <v>41</v>
      </c>
      <c r="AQ1" s="1" t="s">
        <v>43</v>
      </c>
      <c r="AR1" s="1" t="s">
        <v>42</v>
      </c>
    </row>
    <row r="2" spans="1:44" ht="15.75" x14ac:dyDescent="0.25">
      <c r="A2" s="7">
        <v>3</v>
      </c>
      <c r="B2" s="4">
        <v>0</v>
      </c>
      <c r="C2" s="4">
        <v>0</v>
      </c>
      <c r="D2" s="5">
        <v>0</v>
      </c>
      <c r="E2" s="5">
        <v>0</v>
      </c>
      <c r="F2" s="4">
        <v>0</v>
      </c>
      <c r="G2" s="4">
        <v>0</v>
      </c>
      <c r="H2" s="4">
        <f>SUM(G2+F2+D2+E2+C2)</f>
        <v>0</v>
      </c>
      <c r="I2" s="4">
        <v>0</v>
      </c>
      <c r="J2" s="4">
        <v>0</v>
      </c>
      <c r="K2" s="4">
        <v>0</v>
      </c>
      <c r="L2" s="4">
        <v>870.3</v>
      </c>
      <c r="M2" s="4">
        <f t="shared" ref="M2:M55" si="0">SUM(K2+J2+I2+L2)</f>
        <v>870.3</v>
      </c>
      <c r="N2" s="4">
        <f>H2+M2</f>
        <v>870.3</v>
      </c>
      <c r="O2" s="4">
        <v>8201.23</v>
      </c>
      <c r="P2" s="4">
        <v>0</v>
      </c>
      <c r="Q2" s="4">
        <f t="shared" ref="Q2:Q55" si="1">SUM(O2+P2)</f>
        <v>8201.23</v>
      </c>
      <c r="R2" s="4">
        <f>B2+H2+M2+Q2</f>
        <v>9071.5299999999988</v>
      </c>
      <c r="S2" s="4">
        <v>41.576000000000008</v>
      </c>
      <c r="T2" s="4">
        <v>0</v>
      </c>
      <c r="U2" s="4">
        <v>0</v>
      </c>
      <c r="V2" s="4">
        <v>4157.6000000000004</v>
      </c>
      <c r="W2" s="4">
        <v>11042.5856</v>
      </c>
      <c r="X2" s="4">
        <v>352.35660000000001</v>
      </c>
      <c r="Y2" s="4">
        <v>0</v>
      </c>
      <c r="Z2" s="4">
        <v>0</v>
      </c>
      <c r="AA2" s="4">
        <f>SUM(X2:Z2)</f>
        <v>352.35660000000001</v>
      </c>
      <c r="AB2" s="4">
        <f>SUM(S2:Z2)</f>
        <v>15594.118200000001</v>
      </c>
      <c r="AC2" s="4">
        <f>R2+AB2</f>
        <v>24665.6482</v>
      </c>
      <c r="AD2" s="4">
        <v>0</v>
      </c>
      <c r="AE2" s="4">
        <v>0</v>
      </c>
      <c r="AF2" s="4">
        <v>0</v>
      </c>
      <c r="AG2" s="4">
        <v>5992.5369619047633</v>
      </c>
      <c r="AH2" s="4">
        <v>0</v>
      </c>
      <c r="AI2" s="4">
        <f t="shared" ref="AI2:AI58" si="2">AD2+AE2+AF2+AG2+AH2</f>
        <v>5992.5369619047633</v>
      </c>
      <c r="AJ2" s="4">
        <v>3282</v>
      </c>
      <c r="AK2" s="4">
        <f>AI2+AJ2</f>
        <v>9274.5369619047633</v>
      </c>
      <c r="AL2" s="4">
        <f t="shared" ref="AL2:AL55" si="3">AC2+AK2</f>
        <v>33940.185161904767</v>
      </c>
      <c r="AM2" s="8">
        <v>9</v>
      </c>
      <c r="AN2" s="3">
        <v>2</v>
      </c>
      <c r="AO2" s="3">
        <v>11</v>
      </c>
      <c r="AP2" s="3">
        <v>65</v>
      </c>
      <c r="AQ2" s="3">
        <v>2</v>
      </c>
      <c r="AR2" s="3">
        <v>564</v>
      </c>
    </row>
    <row r="3" spans="1:44" ht="15.75" x14ac:dyDescent="0.25">
      <c r="A3" s="7">
        <v>4</v>
      </c>
      <c r="B3" s="4">
        <v>3.95</v>
      </c>
      <c r="C3" s="4">
        <v>285.27999999999997</v>
      </c>
      <c r="D3" s="5">
        <v>0</v>
      </c>
      <c r="E3" s="5">
        <v>0</v>
      </c>
      <c r="F3" s="4">
        <v>0</v>
      </c>
      <c r="G3" s="4">
        <v>72.08</v>
      </c>
      <c r="H3" s="4">
        <f t="shared" ref="H3:H55" si="4">SUM(G3+F3+D3+E3+C3)</f>
        <v>357.35999999999996</v>
      </c>
      <c r="I3" s="4">
        <v>0</v>
      </c>
      <c r="J3" s="4">
        <v>92.68</v>
      </c>
      <c r="K3" s="4">
        <v>0</v>
      </c>
      <c r="L3" s="4">
        <v>154.72</v>
      </c>
      <c r="M3" s="4">
        <f t="shared" si="0"/>
        <v>247.4</v>
      </c>
      <c r="N3" s="4">
        <f t="shared" ref="N3:N58" si="5">H3+M3</f>
        <v>604.76</v>
      </c>
      <c r="O3" s="4">
        <v>0</v>
      </c>
      <c r="P3" s="4">
        <v>0</v>
      </c>
      <c r="Q3" s="4">
        <f t="shared" si="1"/>
        <v>0</v>
      </c>
      <c r="R3" s="4">
        <f t="shared" ref="R3:R55" si="6">B3+H3+M3+Q3</f>
        <v>608.70999999999992</v>
      </c>
      <c r="S3" s="4">
        <v>72.75800000000001</v>
      </c>
      <c r="T3" s="4">
        <v>5.7</v>
      </c>
      <c r="U3" s="4">
        <v>706.79200000000003</v>
      </c>
      <c r="V3" s="4">
        <v>0</v>
      </c>
      <c r="W3" s="4">
        <v>99.78240000000001</v>
      </c>
      <c r="X3" s="4">
        <v>478.12400000000002</v>
      </c>
      <c r="Y3" s="4">
        <v>0</v>
      </c>
      <c r="Z3" s="4">
        <v>0</v>
      </c>
      <c r="AA3" s="4">
        <f t="shared" ref="AA3:AA58" si="7">SUM(X3:Z3)</f>
        <v>478.12400000000002</v>
      </c>
      <c r="AB3" s="4">
        <f t="shared" ref="AB3:AB55" si="8">SUM(S3:Z3)</f>
        <v>1363.1564000000001</v>
      </c>
      <c r="AC3" s="4">
        <f t="shared" ref="AC3:AC55" si="9">R3+AB3</f>
        <v>1971.8663999999999</v>
      </c>
      <c r="AD3" s="4">
        <v>0</v>
      </c>
      <c r="AE3" s="4">
        <v>154.44500000000002</v>
      </c>
      <c r="AF3" s="4">
        <v>146.1594380952381</v>
      </c>
      <c r="AG3" s="4">
        <v>0</v>
      </c>
      <c r="AH3" s="4">
        <v>0</v>
      </c>
      <c r="AI3" s="4">
        <f t="shared" si="2"/>
        <v>300.60443809523815</v>
      </c>
      <c r="AJ3" s="4">
        <v>0</v>
      </c>
      <c r="AK3" s="4">
        <f t="shared" ref="AK3:AK55" si="10">AI3+AJ3</f>
        <v>300.60443809523815</v>
      </c>
      <c r="AL3" s="4">
        <f t="shared" si="3"/>
        <v>2272.4708380952379</v>
      </c>
      <c r="AM3" s="8">
        <v>1</v>
      </c>
      <c r="AN3" s="3">
        <v>1</v>
      </c>
      <c r="AO3" s="3">
        <v>10</v>
      </c>
      <c r="AP3" s="3">
        <v>20</v>
      </c>
      <c r="AQ3" s="3">
        <v>2</v>
      </c>
      <c r="AR3" s="3">
        <v>78</v>
      </c>
    </row>
    <row r="4" spans="1:44" ht="15.75" x14ac:dyDescent="0.25">
      <c r="A4" s="7">
        <v>1</v>
      </c>
      <c r="B4" s="4">
        <v>0</v>
      </c>
      <c r="C4" s="4">
        <v>0</v>
      </c>
      <c r="D4" s="5">
        <v>0</v>
      </c>
      <c r="E4" s="5">
        <v>0</v>
      </c>
      <c r="F4" s="4">
        <v>0</v>
      </c>
      <c r="G4" s="4">
        <v>0</v>
      </c>
      <c r="H4" s="4">
        <f t="shared" si="4"/>
        <v>0</v>
      </c>
      <c r="I4" s="4">
        <v>0</v>
      </c>
      <c r="J4" s="4">
        <v>0</v>
      </c>
      <c r="K4" s="4">
        <v>275.35000000000002</v>
      </c>
      <c r="L4" s="4">
        <v>696.24</v>
      </c>
      <c r="M4" s="4">
        <f t="shared" si="0"/>
        <v>971.59</v>
      </c>
      <c r="N4" s="4">
        <f t="shared" si="5"/>
        <v>971.59</v>
      </c>
      <c r="O4" s="4">
        <v>0</v>
      </c>
      <c r="P4" s="4">
        <v>0</v>
      </c>
      <c r="Q4" s="4">
        <f t="shared" si="1"/>
        <v>0</v>
      </c>
      <c r="R4" s="4">
        <f t="shared" si="6"/>
        <v>971.59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207.88000000000002</v>
      </c>
      <c r="Y4" s="4">
        <v>0</v>
      </c>
      <c r="Z4" s="4">
        <v>0</v>
      </c>
      <c r="AA4" s="4">
        <f t="shared" si="7"/>
        <v>207.88000000000002</v>
      </c>
      <c r="AB4" s="4">
        <f t="shared" si="8"/>
        <v>207.88000000000002</v>
      </c>
      <c r="AC4" s="4">
        <f t="shared" si="9"/>
        <v>1179.47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f t="shared" si="2"/>
        <v>0</v>
      </c>
      <c r="AJ4" s="4">
        <v>0</v>
      </c>
      <c r="AK4" s="4">
        <f t="shared" si="10"/>
        <v>0</v>
      </c>
      <c r="AL4" s="4">
        <f t="shared" si="3"/>
        <v>1179.47</v>
      </c>
      <c r="AM4" s="8">
        <v>3</v>
      </c>
      <c r="AN4" s="3">
        <v>2</v>
      </c>
      <c r="AO4" s="3">
        <v>10</v>
      </c>
      <c r="AP4" s="3">
        <v>60</v>
      </c>
      <c r="AQ4" s="3">
        <v>2</v>
      </c>
      <c r="AR4" s="3">
        <v>24</v>
      </c>
    </row>
    <row r="5" spans="1:44" ht="15.75" x14ac:dyDescent="0.25">
      <c r="A5" s="7">
        <v>4</v>
      </c>
      <c r="B5" s="4">
        <v>1164.5999999999999</v>
      </c>
      <c r="C5" s="4">
        <v>71.319999999999993</v>
      </c>
      <c r="D5" s="5">
        <v>0</v>
      </c>
      <c r="E5" s="5">
        <v>0</v>
      </c>
      <c r="F5" s="4">
        <v>0</v>
      </c>
      <c r="G5" s="4">
        <v>0</v>
      </c>
      <c r="H5" s="4">
        <f t="shared" si="4"/>
        <v>71.319999999999993</v>
      </c>
      <c r="I5" s="4">
        <v>238.4</v>
      </c>
      <c r="J5" s="4">
        <v>0</v>
      </c>
      <c r="K5" s="4">
        <v>826.06</v>
      </c>
      <c r="L5" s="4">
        <v>290.10000000000002</v>
      </c>
      <c r="M5" s="4">
        <f t="shared" si="0"/>
        <v>1354.56</v>
      </c>
      <c r="N5" s="4">
        <f t="shared" si="5"/>
        <v>1425.8799999999999</v>
      </c>
      <c r="O5" s="4">
        <v>0</v>
      </c>
      <c r="P5" s="4">
        <v>0</v>
      </c>
      <c r="Q5" s="4">
        <f t="shared" si="1"/>
        <v>0</v>
      </c>
      <c r="R5" s="4">
        <f t="shared" si="6"/>
        <v>2590.4799999999996</v>
      </c>
      <c r="S5" s="4">
        <v>51.450300000000006</v>
      </c>
      <c r="T5" s="4">
        <v>330.6</v>
      </c>
      <c r="U5" s="4">
        <v>0</v>
      </c>
      <c r="V5" s="4">
        <v>0</v>
      </c>
      <c r="W5" s="4">
        <v>623.6400000000001</v>
      </c>
      <c r="X5" s="4">
        <v>47.812400000000004</v>
      </c>
      <c r="Y5" s="4">
        <v>0</v>
      </c>
      <c r="Z5" s="4">
        <v>0</v>
      </c>
      <c r="AA5" s="4">
        <f t="shared" si="7"/>
        <v>47.812400000000004</v>
      </c>
      <c r="AB5" s="4">
        <f t="shared" si="8"/>
        <v>1053.5027000000002</v>
      </c>
      <c r="AC5" s="4">
        <f t="shared" si="9"/>
        <v>3643.9826999999996</v>
      </c>
      <c r="AD5" s="4">
        <v>0</v>
      </c>
      <c r="AE5" s="4">
        <v>881.24500000000012</v>
      </c>
      <c r="AF5" s="4">
        <v>0</v>
      </c>
      <c r="AG5" s="4">
        <v>0</v>
      </c>
      <c r="AH5" s="4">
        <v>0</v>
      </c>
      <c r="AI5" s="4">
        <f t="shared" si="2"/>
        <v>881.24500000000012</v>
      </c>
      <c r="AJ5" s="4">
        <v>0</v>
      </c>
      <c r="AK5" s="4">
        <f t="shared" si="10"/>
        <v>881.24500000000012</v>
      </c>
      <c r="AL5" s="4">
        <f t="shared" si="3"/>
        <v>4525.2276999999995</v>
      </c>
      <c r="AM5" s="8">
        <v>2</v>
      </c>
      <c r="AN5" s="3">
        <v>1</v>
      </c>
      <c r="AO5" s="3">
        <v>15</v>
      </c>
      <c r="AP5" s="3">
        <v>10</v>
      </c>
      <c r="AQ5" s="3">
        <v>2</v>
      </c>
      <c r="AR5" s="3">
        <v>10</v>
      </c>
    </row>
    <row r="6" spans="1:44" ht="15.75" x14ac:dyDescent="0.25">
      <c r="A6" s="7">
        <v>1</v>
      </c>
      <c r="B6" s="4">
        <v>0</v>
      </c>
      <c r="C6" s="4">
        <v>0</v>
      </c>
      <c r="D6" s="5">
        <v>0</v>
      </c>
      <c r="E6" s="5">
        <v>0</v>
      </c>
      <c r="F6" s="4">
        <v>0</v>
      </c>
      <c r="G6" s="4">
        <v>0</v>
      </c>
      <c r="H6" s="4">
        <f t="shared" si="4"/>
        <v>0</v>
      </c>
      <c r="I6" s="4">
        <v>0</v>
      </c>
      <c r="J6" s="4">
        <v>0</v>
      </c>
      <c r="K6" s="4">
        <v>275.35000000000002</v>
      </c>
      <c r="L6" s="4">
        <v>386.8</v>
      </c>
      <c r="M6" s="4">
        <f t="shared" si="0"/>
        <v>662.15000000000009</v>
      </c>
      <c r="N6" s="4">
        <f t="shared" si="5"/>
        <v>662.15000000000009</v>
      </c>
      <c r="O6" s="4">
        <v>0</v>
      </c>
      <c r="P6" s="4">
        <v>0</v>
      </c>
      <c r="Q6" s="4">
        <f t="shared" si="1"/>
        <v>0</v>
      </c>
      <c r="R6" s="4">
        <f t="shared" si="6"/>
        <v>662.15000000000009</v>
      </c>
      <c r="S6" s="4">
        <v>124.72800000000001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f t="shared" si="7"/>
        <v>0</v>
      </c>
      <c r="AB6" s="4">
        <f t="shared" si="8"/>
        <v>124.72800000000001</v>
      </c>
      <c r="AC6" s="4">
        <f t="shared" si="9"/>
        <v>786.87800000000016</v>
      </c>
      <c r="AD6" s="4">
        <v>0</v>
      </c>
      <c r="AE6" s="4">
        <v>218.04000000000002</v>
      </c>
      <c r="AF6" s="4">
        <v>0</v>
      </c>
      <c r="AG6" s="4">
        <v>0</v>
      </c>
      <c r="AH6" s="4">
        <v>0</v>
      </c>
      <c r="AI6" s="4">
        <f t="shared" si="2"/>
        <v>218.04000000000002</v>
      </c>
      <c r="AJ6" s="4">
        <v>787.68</v>
      </c>
      <c r="AK6" s="4">
        <f t="shared" si="10"/>
        <v>1005.72</v>
      </c>
      <c r="AL6" s="4">
        <f t="shared" si="3"/>
        <v>1792.5980000000002</v>
      </c>
      <c r="AM6" s="8">
        <v>1</v>
      </c>
      <c r="AN6" s="3">
        <v>1</v>
      </c>
      <c r="AO6" s="3">
        <v>13</v>
      </c>
      <c r="AP6" s="3">
        <v>75</v>
      </c>
      <c r="AQ6" s="3">
        <v>2</v>
      </c>
      <c r="AR6" s="3">
        <v>42</v>
      </c>
    </row>
    <row r="7" spans="1:44" ht="15.75" x14ac:dyDescent="0.25">
      <c r="A7" s="7">
        <v>4</v>
      </c>
      <c r="B7" s="4">
        <v>16077.800000000001</v>
      </c>
      <c r="C7" s="4">
        <v>71.319999999999993</v>
      </c>
      <c r="D7" s="5">
        <v>0</v>
      </c>
      <c r="E7" s="5">
        <v>728.06</v>
      </c>
      <c r="F7" s="4">
        <v>0</v>
      </c>
      <c r="G7" s="4">
        <v>0</v>
      </c>
      <c r="H7" s="4">
        <f t="shared" si="4"/>
        <v>799.37999999999988</v>
      </c>
      <c r="I7" s="4">
        <v>345.68</v>
      </c>
      <c r="J7" s="4">
        <v>185.36</v>
      </c>
      <c r="K7" s="4">
        <v>0</v>
      </c>
      <c r="L7" s="4">
        <v>889.64</v>
      </c>
      <c r="M7" s="4">
        <f t="shared" si="0"/>
        <v>1420.6799999999998</v>
      </c>
      <c r="N7" s="4">
        <f t="shared" si="5"/>
        <v>2220.0599999999995</v>
      </c>
      <c r="O7" s="4">
        <v>0</v>
      </c>
      <c r="P7" s="4">
        <v>0</v>
      </c>
      <c r="Q7" s="4">
        <f t="shared" si="1"/>
        <v>0</v>
      </c>
      <c r="R7" s="4">
        <f t="shared" si="6"/>
        <v>18297.86</v>
      </c>
      <c r="S7" s="4">
        <v>0</v>
      </c>
      <c r="T7" s="4">
        <v>353.40000000000003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f t="shared" si="7"/>
        <v>0</v>
      </c>
      <c r="AB7" s="4">
        <f t="shared" si="8"/>
        <v>353.40000000000003</v>
      </c>
      <c r="AC7" s="4">
        <f t="shared" si="9"/>
        <v>18651.260000000002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f t="shared" si="2"/>
        <v>0</v>
      </c>
      <c r="AJ7" s="4">
        <v>0</v>
      </c>
      <c r="AK7" s="4">
        <f t="shared" si="10"/>
        <v>0</v>
      </c>
      <c r="AL7" s="4">
        <f t="shared" si="3"/>
        <v>18651.260000000002</v>
      </c>
      <c r="AM7" s="8">
        <v>4</v>
      </c>
      <c r="AN7" s="3">
        <v>2</v>
      </c>
      <c r="AO7" s="3">
        <v>15</v>
      </c>
      <c r="AP7" s="3">
        <v>15</v>
      </c>
      <c r="AQ7" s="3">
        <v>2</v>
      </c>
      <c r="AR7" s="3">
        <v>186</v>
      </c>
    </row>
    <row r="8" spans="1:44" ht="15.75" x14ac:dyDescent="0.25">
      <c r="A8" s="7">
        <v>4</v>
      </c>
      <c r="B8" s="4">
        <v>0</v>
      </c>
      <c r="C8" s="4">
        <v>142.63999999999999</v>
      </c>
      <c r="D8" s="5">
        <v>0</v>
      </c>
      <c r="E8" s="5">
        <v>728.06</v>
      </c>
      <c r="F8" s="4">
        <v>0</v>
      </c>
      <c r="G8" s="4">
        <v>0</v>
      </c>
      <c r="H8" s="4">
        <f t="shared" si="4"/>
        <v>870.69999999999993</v>
      </c>
      <c r="I8" s="4">
        <v>23.84</v>
      </c>
      <c r="J8" s="4">
        <v>231.70000000000002</v>
      </c>
      <c r="K8" s="4">
        <v>91.78</v>
      </c>
      <c r="L8" s="4">
        <v>1972.68</v>
      </c>
      <c r="M8" s="4">
        <f t="shared" si="0"/>
        <v>2320</v>
      </c>
      <c r="N8" s="4">
        <f t="shared" si="5"/>
        <v>3190.7</v>
      </c>
      <c r="O8" s="4">
        <v>0</v>
      </c>
      <c r="P8" s="4">
        <v>0</v>
      </c>
      <c r="Q8" s="4">
        <f t="shared" si="1"/>
        <v>0</v>
      </c>
      <c r="R8" s="4">
        <f t="shared" si="6"/>
        <v>3190.7</v>
      </c>
      <c r="S8" s="4">
        <v>363.79</v>
      </c>
      <c r="T8" s="4">
        <v>0</v>
      </c>
      <c r="U8" s="4">
        <v>935.46</v>
      </c>
      <c r="V8" s="4">
        <v>3492.3840000000005</v>
      </c>
      <c r="W8" s="4">
        <v>0</v>
      </c>
      <c r="X8" s="4">
        <v>328.45040000000006</v>
      </c>
      <c r="Y8" s="4">
        <v>0</v>
      </c>
      <c r="Z8" s="4">
        <v>0</v>
      </c>
      <c r="AA8" s="4">
        <f t="shared" si="7"/>
        <v>328.45040000000006</v>
      </c>
      <c r="AB8" s="4">
        <f t="shared" si="8"/>
        <v>5120.0843999999997</v>
      </c>
      <c r="AC8" s="4">
        <f t="shared" si="9"/>
        <v>8310.7844000000005</v>
      </c>
      <c r="AD8" s="4">
        <v>0</v>
      </c>
      <c r="AE8" s="4">
        <v>595.52499999999998</v>
      </c>
      <c r="AF8" s="4">
        <v>15004.778400000001</v>
      </c>
      <c r="AG8" s="4">
        <v>0</v>
      </c>
      <c r="AH8" s="4">
        <v>0</v>
      </c>
      <c r="AI8" s="4">
        <f t="shared" si="2"/>
        <v>15600.303400000001</v>
      </c>
      <c r="AJ8" s="4">
        <v>1969.1999999999998</v>
      </c>
      <c r="AK8" s="4">
        <f t="shared" si="10"/>
        <v>17569.503400000001</v>
      </c>
      <c r="AL8" s="4">
        <f t="shared" si="3"/>
        <v>25880.287800000002</v>
      </c>
      <c r="AM8" s="8">
        <v>1</v>
      </c>
      <c r="AN8" s="3">
        <v>2</v>
      </c>
      <c r="AO8" s="3">
        <v>10</v>
      </c>
      <c r="AP8" s="3">
        <v>50</v>
      </c>
      <c r="AQ8" s="3">
        <v>1</v>
      </c>
      <c r="AR8" s="3">
        <v>10</v>
      </c>
    </row>
    <row r="9" spans="1:44" ht="15.75" x14ac:dyDescent="0.25">
      <c r="A9" s="7">
        <v>4</v>
      </c>
      <c r="B9" s="4">
        <v>0</v>
      </c>
      <c r="C9" s="4">
        <v>0</v>
      </c>
      <c r="D9" s="5">
        <v>0</v>
      </c>
      <c r="E9" s="5">
        <v>0</v>
      </c>
      <c r="F9" s="4">
        <v>0</v>
      </c>
      <c r="G9" s="4">
        <v>0</v>
      </c>
      <c r="H9" s="4">
        <f t="shared" si="4"/>
        <v>0</v>
      </c>
      <c r="I9" s="4">
        <v>0</v>
      </c>
      <c r="J9" s="4">
        <v>0</v>
      </c>
      <c r="K9" s="4">
        <v>0</v>
      </c>
      <c r="L9" s="4">
        <v>367.46</v>
      </c>
      <c r="M9" s="4">
        <f t="shared" si="0"/>
        <v>367.46</v>
      </c>
      <c r="N9" s="4">
        <f t="shared" si="5"/>
        <v>367.46</v>
      </c>
      <c r="O9" s="4">
        <v>0</v>
      </c>
      <c r="P9" s="4">
        <v>0</v>
      </c>
      <c r="Q9" s="4">
        <f t="shared" si="1"/>
        <v>0</v>
      </c>
      <c r="R9" s="4">
        <f t="shared" si="6"/>
        <v>367.46</v>
      </c>
      <c r="S9" s="4">
        <v>11.01764</v>
      </c>
      <c r="T9" s="4">
        <v>0</v>
      </c>
      <c r="U9" s="4">
        <v>207.88000000000002</v>
      </c>
      <c r="V9" s="4">
        <v>0</v>
      </c>
      <c r="W9" s="4">
        <v>1372.008</v>
      </c>
      <c r="X9" s="4">
        <v>0</v>
      </c>
      <c r="Y9" s="4">
        <v>0</v>
      </c>
      <c r="Z9" s="4">
        <v>0</v>
      </c>
      <c r="AA9" s="4">
        <f t="shared" si="7"/>
        <v>0</v>
      </c>
      <c r="AB9" s="4">
        <f t="shared" si="8"/>
        <v>1590.9056399999999</v>
      </c>
      <c r="AC9" s="4">
        <f t="shared" si="9"/>
        <v>1958.36564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f t="shared" si="2"/>
        <v>0</v>
      </c>
      <c r="AJ9" s="4">
        <v>0</v>
      </c>
      <c r="AK9" s="4">
        <f t="shared" si="10"/>
        <v>0</v>
      </c>
      <c r="AL9" s="4">
        <f t="shared" si="3"/>
        <v>1958.36564</v>
      </c>
      <c r="AM9" s="8">
        <v>5</v>
      </c>
      <c r="AN9" s="3">
        <v>2</v>
      </c>
      <c r="AO9" s="3">
        <v>15</v>
      </c>
      <c r="AP9" s="3">
        <v>45</v>
      </c>
      <c r="AQ9" s="3">
        <v>2</v>
      </c>
      <c r="AR9" s="3">
        <v>12</v>
      </c>
    </row>
    <row r="10" spans="1:44" ht="15.75" x14ac:dyDescent="0.25">
      <c r="A10" s="7">
        <v>1</v>
      </c>
      <c r="B10" s="4">
        <v>0</v>
      </c>
      <c r="C10" s="4">
        <v>0</v>
      </c>
      <c r="D10" s="5">
        <v>0</v>
      </c>
      <c r="E10" s="5">
        <v>0</v>
      </c>
      <c r="F10" s="4">
        <v>0</v>
      </c>
      <c r="G10" s="4">
        <v>0</v>
      </c>
      <c r="H10" s="4">
        <f t="shared" si="4"/>
        <v>0</v>
      </c>
      <c r="I10" s="4">
        <v>0</v>
      </c>
      <c r="J10" s="4">
        <v>0</v>
      </c>
      <c r="K10" s="4">
        <v>0</v>
      </c>
      <c r="L10" s="4">
        <v>1005.68</v>
      </c>
      <c r="M10" s="4">
        <f t="shared" si="0"/>
        <v>1005.68</v>
      </c>
      <c r="N10" s="4">
        <f t="shared" si="5"/>
        <v>1005.68</v>
      </c>
      <c r="O10" s="4">
        <v>0</v>
      </c>
      <c r="P10" s="4">
        <v>0</v>
      </c>
      <c r="Q10" s="4">
        <f t="shared" si="1"/>
        <v>0</v>
      </c>
      <c r="R10" s="4">
        <f t="shared" si="6"/>
        <v>1005.68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f t="shared" si="7"/>
        <v>0</v>
      </c>
      <c r="AB10" s="4">
        <f t="shared" si="8"/>
        <v>0</v>
      </c>
      <c r="AC10" s="4">
        <f t="shared" si="9"/>
        <v>1005.68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f t="shared" si="2"/>
        <v>0</v>
      </c>
      <c r="AJ10" s="4">
        <v>0</v>
      </c>
      <c r="AK10" s="4">
        <f t="shared" si="10"/>
        <v>0</v>
      </c>
      <c r="AL10" s="4">
        <f t="shared" si="3"/>
        <v>1005.68</v>
      </c>
      <c r="AM10" s="8">
        <v>1</v>
      </c>
      <c r="AN10" s="3">
        <v>2</v>
      </c>
      <c r="AO10" s="3">
        <v>9</v>
      </c>
      <c r="AP10" s="3">
        <v>35</v>
      </c>
      <c r="AQ10" s="3">
        <v>2</v>
      </c>
      <c r="AR10" s="3">
        <v>42</v>
      </c>
    </row>
    <row r="11" spans="1:44" ht="15.75" x14ac:dyDescent="0.25">
      <c r="A11" s="7">
        <v>2</v>
      </c>
      <c r="B11" s="4">
        <v>112</v>
      </c>
      <c r="C11" s="4">
        <v>285.27999999999997</v>
      </c>
      <c r="D11" s="5">
        <v>0</v>
      </c>
      <c r="E11" s="5">
        <v>2912.24</v>
      </c>
      <c r="F11" s="4">
        <v>0</v>
      </c>
      <c r="G11" s="4">
        <v>0</v>
      </c>
      <c r="H11" s="4">
        <f t="shared" si="4"/>
        <v>3197.5199999999995</v>
      </c>
      <c r="I11" s="4">
        <v>0</v>
      </c>
      <c r="J11" s="4">
        <v>556.08000000000004</v>
      </c>
      <c r="K11" s="4">
        <v>0</v>
      </c>
      <c r="L11" s="4">
        <v>1779.28</v>
      </c>
      <c r="M11" s="4">
        <f t="shared" si="0"/>
        <v>2335.36</v>
      </c>
      <c r="N11" s="4">
        <f t="shared" si="5"/>
        <v>5532.8799999999992</v>
      </c>
      <c r="O11" s="4">
        <v>0</v>
      </c>
      <c r="P11" s="4">
        <v>0</v>
      </c>
      <c r="Q11" s="4">
        <f t="shared" si="1"/>
        <v>0</v>
      </c>
      <c r="R11" s="4">
        <f t="shared" si="6"/>
        <v>5644.8799999999992</v>
      </c>
      <c r="S11" s="4">
        <v>130.02894000000001</v>
      </c>
      <c r="T11" s="4">
        <v>57</v>
      </c>
      <c r="U11" s="4">
        <v>1870.92</v>
      </c>
      <c r="V11" s="4">
        <v>1746.1920000000002</v>
      </c>
      <c r="W11" s="4">
        <v>2045.5392000000002</v>
      </c>
      <c r="X11" s="4">
        <v>228.66800000000003</v>
      </c>
      <c r="Y11" s="4">
        <v>1715.0100000000002</v>
      </c>
      <c r="Z11" s="4">
        <v>748.36800000000005</v>
      </c>
      <c r="AA11" s="4">
        <f t="shared" si="7"/>
        <v>2692.0460000000003</v>
      </c>
      <c r="AB11" s="4">
        <f t="shared" si="8"/>
        <v>8541.7261400000007</v>
      </c>
      <c r="AC11" s="4">
        <f t="shared" si="9"/>
        <v>14186.60614</v>
      </c>
      <c r="AD11" s="4">
        <v>0</v>
      </c>
      <c r="AE11" s="4">
        <v>1671.64</v>
      </c>
      <c r="AF11" s="4">
        <v>0</v>
      </c>
      <c r="AG11" s="4">
        <v>0</v>
      </c>
      <c r="AH11" s="4">
        <v>0</v>
      </c>
      <c r="AI11" s="4">
        <f t="shared" si="2"/>
        <v>1671.64</v>
      </c>
      <c r="AJ11" s="4">
        <v>0</v>
      </c>
      <c r="AK11" s="4">
        <f t="shared" si="10"/>
        <v>1671.64</v>
      </c>
      <c r="AL11" s="4">
        <f t="shared" si="3"/>
        <v>15858.246139999999</v>
      </c>
      <c r="AM11" s="8">
        <v>2</v>
      </c>
      <c r="AN11" s="3">
        <v>2</v>
      </c>
      <c r="AO11" s="3">
        <v>14</v>
      </c>
      <c r="AP11" s="3">
        <v>50</v>
      </c>
      <c r="AQ11" s="3">
        <v>2</v>
      </c>
      <c r="AR11" s="3">
        <v>240</v>
      </c>
    </row>
    <row r="12" spans="1:44" ht="15.75" x14ac:dyDescent="0.25">
      <c r="A12" s="7">
        <v>3</v>
      </c>
      <c r="B12" s="4">
        <v>0</v>
      </c>
      <c r="C12" s="4">
        <v>0</v>
      </c>
      <c r="D12" s="5">
        <v>0</v>
      </c>
      <c r="E12" s="5">
        <v>0</v>
      </c>
      <c r="F12" s="4">
        <v>0</v>
      </c>
      <c r="G12" s="4">
        <v>0</v>
      </c>
      <c r="H12" s="4">
        <f t="shared" si="4"/>
        <v>0</v>
      </c>
      <c r="I12" s="4">
        <v>0</v>
      </c>
      <c r="J12" s="4">
        <v>0</v>
      </c>
      <c r="K12" s="4">
        <v>0</v>
      </c>
      <c r="L12" s="4">
        <v>0</v>
      </c>
      <c r="M12" s="4">
        <f t="shared" si="0"/>
        <v>0</v>
      </c>
      <c r="N12" s="4">
        <f t="shared" si="5"/>
        <v>0</v>
      </c>
      <c r="O12" s="4">
        <v>0</v>
      </c>
      <c r="P12" s="4">
        <v>0</v>
      </c>
      <c r="Q12" s="4">
        <f t="shared" si="1"/>
        <v>0</v>
      </c>
      <c r="R12" s="4">
        <f t="shared" si="6"/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f t="shared" si="7"/>
        <v>0</v>
      </c>
      <c r="AB12" s="4">
        <f t="shared" si="8"/>
        <v>0</v>
      </c>
      <c r="AC12" s="4">
        <f t="shared" si="9"/>
        <v>0</v>
      </c>
      <c r="AD12" s="4">
        <v>36832.178400000004</v>
      </c>
      <c r="AE12" s="4">
        <v>0</v>
      </c>
      <c r="AF12" s="4">
        <v>0</v>
      </c>
      <c r="AG12" s="4">
        <v>0</v>
      </c>
      <c r="AH12" s="4">
        <v>0</v>
      </c>
      <c r="AI12" s="4">
        <f t="shared" si="2"/>
        <v>36832.178400000004</v>
      </c>
      <c r="AJ12" s="4">
        <v>0</v>
      </c>
      <c r="AK12" s="4">
        <f t="shared" si="10"/>
        <v>36832.178400000004</v>
      </c>
      <c r="AL12" s="4">
        <f t="shared" si="3"/>
        <v>36832.178400000004</v>
      </c>
      <c r="AM12" s="8">
        <v>5</v>
      </c>
      <c r="AN12" s="3">
        <v>2</v>
      </c>
      <c r="AO12" s="3">
        <v>10</v>
      </c>
      <c r="AP12" s="3">
        <v>50</v>
      </c>
      <c r="AQ12" s="3">
        <v>1</v>
      </c>
      <c r="AR12" s="3">
        <v>144</v>
      </c>
    </row>
    <row r="13" spans="1:44" ht="15.75" x14ac:dyDescent="0.25">
      <c r="A13" s="7">
        <v>4</v>
      </c>
      <c r="B13" s="4">
        <v>1.0499999999999998</v>
      </c>
      <c r="C13" s="4">
        <v>0</v>
      </c>
      <c r="D13" s="5">
        <v>0</v>
      </c>
      <c r="E13" s="5">
        <v>0</v>
      </c>
      <c r="F13" s="4">
        <v>0</v>
      </c>
      <c r="G13" s="4">
        <v>0</v>
      </c>
      <c r="H13" s="4">
        <f t="shared" si="4"/>
        <v>0</v>
      </c>
      <c r="I13" s="4">
        <v>11.92</v>
      </c>
      <c r="J13" s="4">
        <v>0</v>
      </c>
      <c r="K13" s="4">
        <v>0</v>
      </c>
      <c r="L13" s="4">
        <v>0</v>
      </c>
      <c r="M13" s="4">
        <f t="shared" si="0"/>
        <v>11.92</v>
      </c>
      <c r="N13" s="4">
        <f t="shared" si="5"/>
        <v>11.92</v>
      </c>
      <c r="O13" s="4">
        <v>3400.51</v>
      </c>
      <c r="P13" s="4">
        <v>0</v>
      </c>
      <c r="Q13" s="4">
        <f t="shared" si="1"/>
        <v>3400.51</v>
      </c>
      <c r="R13" s="4">
        <f t="shared" si="6"/>
        <v>3413.48</v>
      </c>
      <c r="S13" s="4">
        <v>0</v>
      </c>
      <c r="T13" s="4">
        <v>5.7</v>
      </c>
      <c r="U13" s="4">
        <v>0</v>
      </c>
      <c r="V13" s="4">
        <v>0</v>
      </c>
      <c r="W13" s="4">
        <v>74.836800000000011</v>
      </c>
      <c r="X13" s="4">
        <v>43.654800000000002</v>
      </c>
      <c r="Y13" s="4">
        <v>0</v>
      </c>
      <c r="Z13" s="4">
        <v>353.39600000000002</v>
      </c>
      <c r="AA13" s="4">
        <f t="shared" si="7"/>
        <v>397.05080000000004</v>
      </c>
      <c r="AB13" s="4">
        <f t="shared" si="8"/>
        <v>477.58760000000007</v>
      </c>
      <c r="AC13" s="4">
        <f t="shared" si="9"/>
        <v>3891.0676000000003</v>
      </c>
      <c r="AD13" s="4">
        <v>0</v>
      </c>
      <c r="AE13" s="4">
        <v>7.1749999999999998</v>
      </c>
      <c r="AF13" s="4">
        <v>0</v>
      </c>
      <c r="AG13" s="4">
        <v>1012.2271142857144</v>
      </c>
      <c r="AH13" s="4">
        <v>0</v>
      </c>
      <c r="AI13" s="4">
        <f t="shared" si="2"/>
        <v>1019.4021142857143</v>
      </c>
      <c r="AJ13" s="4">
        <v>393.84</v>
      </c>
      <c r="AK13" s="4">
        <f t="shared" si="10"/>
        <v>1413.2421142857143</v>
      </c>
      <c r="AL13" s="4">
        <f t="shared" si="3"/>
        <v>5304.309714285715</v>
      </c>
      <c r="AM13" s="8">
        <v>2</v>
      </c>
      <c r="AN13" s="3">
        <v>2</v>
      </c>
      <c r="AO13" s="3">
        <v>12</v>
      </c>
      <c r="AP13" s="3">
        <v>5</v>
      </c>
      <c r="AQ13" s="3">
        <v>2</v>
      </c>
      <c r="AR13" s="3">
        <v>3</v>
      </c>
    </row>
    <row r="14" spans="1:44" ht="15.75" x14ac:dyDescent="0.25">
      <c r="A14" s="7">
        <v>4</v>
      </c>
      <c r="B14" s="4">
        <v>0</v>
      </c>
      <c r="C14" s="4">
        <v>71.319999999999993</v>
      </c>
      <c r="D14" s="5">
        <v>0</v>
      </c>
      <c r="E14" s="5">
        <v>1456.12</v>
      </c>
      <c r="F14" s="4">
        <v>248.1</v>
      </c>
      <c r="G14" s="4">
        <v>36.04</v>
      </c>
      <c r="H14" s="4">
        <f t="shared" si="4"/>
        <v>1811.5799999999997</v>
      </c>
      <c r="I14" s="4">
        <v>0</v>
      </c>
      <c r="J14" s="4">
        <v>139.02000000000001</v>
      </c>
      <c r="K14" s="4">
        <v>0</v>
      </c>
      <c r="L14" s="4">
        <v>464.15999999999997</v>
      </c>
      <c r="M14" s="4">
        <f t="shared" si="0"/>
        <v>603.17999999999995</v>
      </c>
      <c r="N14" s="4">
        <f t="shared" si="5"/>
        <v>2414.7599999999998</v>
      </c>
      <c r="O14" s="4">
        <v>0</v>
      </c>
      <c r="P14" s="4">
        <v>3048</v>
      </c>
      <c r="Q14" s="4">
        <f t="shared" si="1"/>
        <v>3048</v>
      </c>
      <c r="R14" s="4">
        <f t="shared" si="6"/>
        <v>5462.76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114.33400000000002</v>
      </c>
      <c r="Y14" s="4">
        <v>0</v>
      </c>
      <c r="Z14" s="4">
        <v>0</v>
      </c>
      <c r="AA14" s="4">
        <f t="shared" si="7"/>
        <v>114.33400000000002</v>
      </c>
      <c r="AB14" s="4">
        <f t="shared" si="8"/>
        <v>114.33400000000002</v>
      </c>
      <c r="AC14" s="4">
        <f t="shared" si="9"/>
        <v>5577.0940000000001</v>
      </c>
      <c r="AD14" s="4">
        <v>0</v>
      </c>
      <c r="AE14" s="4">
        <v>0</v>
      </c>
      <c r="AF14" s="4">
        <v>0</v>
      </c>
      <c r="AG14" s="4">
        <v>0</v>
      </c>
      <c r="AH14" s="4">
        <v>584.63775238095241</v>
      </c>
      <c r="AI14" s="4">
        <f t="shared" si="2"/>
        <v>584.63775238095241</v>
      </c>
      <c r="AJ14" s="4">
        <v>0</v>
      </c>
      <c r="AK14" s="4">
        <f t="shared" si="10"/>
        <v>584.63775238095241</v>
      </c>
      <c r="AL14" s="4">
        <f t="shared" si="3"/>
        <v>6161.7317523809525</v>
      </c>
      <c r="AM14" s="8">
        <v>2</v>
      </c>
      <c r="AN14" s="3">
        <v>1</v>
      </c>
      <c r="AO14" s="3">
        <v>13</v>
      </c>
      <c r="AP14" s="3">
        <v>30</v>
      </c>
      <c r="AQ14" s="3">
        <v>2</v>
      </c>
      <c r="AR14" s="3">
        <v>360</v>
      </c>
    </row>
    <row r="15" spans="1:44" ht="15.75" x14ac:dyDescent="0.25">
      <c r="A15" s="7">
        <v>4</v>
      </c>
      <c r="B15" s="4">
        <v>13371.100000000002</v>
      </c>
      <c r="C15" s="4">
        <v>71.319999999999993</v>
      </c>
      <c r="D15" s="5">
        <v>0</v>
      </c>
      <c r="E15" s="5">
        <v>0</v>
      </c>
      <c r="F15" s="4">
        <v>0</v>
      </c>
      <c r="G15" s="4">
        <v>0</v>
      </c>
      <c r="H15" s="4">
        <f t="shared" si="4"/>
        <v>71.319999999999993</v>
      </c>
      <c r="I15" s="4">
        <v>226.48</v>
      </c>
      <c r="J15" s="4">
        <v>602.42000000000007</v>
      </c>
      <c r="K15" s="4">
        <v>0</v>
      </c>
      <c r="L15" s="4">
        <v>386.8</v>
      </c>
      <c r="M15" s="4">
        <f t="shared" si="0"/>
        <v>1215.7</v>
      </c>
      <c r="N15" s="4">
        <f t="shared" si="5"/>
        <v>1287.02</v>
      </c>
      <c r="O15" s="4">
        <v>0</v>
      </c>
      <c r="P15" s="4">
        <v>0</v>
      </c>
      <c r="Q15" s="4">
        <f t="shared" si="1"/>
        <v>0</v>
      </c>
      <c r="R15" s="4">
        <f t="shared" si="6"/>
        <v>14658.120000000003</v>
      </c>
      <c r="S15" s="4">
        <v>0</v>
      </c>
      <c r="T15" s="4">
        <v>250.8</v>
      </c>
      <c r="U15" s="4">
        <v>0</v>
      </c>
      <c r="V15" s="4">
        <v>1933.2840000000001</v>
      </c>
      <c r="W15" s="4">
        <v>349.23840000000001</v>
      </c>
      <c r="X15" s="4">
        <v>340.92320000000001</v>
      </c>
      <c r="Y15" s="4">
        <v>0</v>
      </c>
      <c r="Z15" s="4">
        <v>309.74120000000005</v>
      </c>
      <c r="AA15" s="4">
        <f t="shared" si="7"/>
        <v>650.66440000000011</v>
      </c>
      <c r="AB15" s="4">
        <f t="shared" si="8"/>
        <v>3183.9868000000006</v>
      </c>
      <c r="AC15" s="4">
        <f t="shared" si="9"/>
        <v>17842.106800000001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f t="shared" si="2"/>
        <v>0</v>
      </c>
      <c r="AJ15" s="4">
        <v>10764.96</v>
      </c>
      <c r="AK15" s="4">
        <f t="shared" si="10"/>
        <v>10764.96</v>
      </c>
      <c r="AL15" s="4">
        <f t="shared" si="3"/>
        <v>28607.066800000001</v>
      </c>
      <c r="AM15" s="8">
        <v>5</v>
      </c>
      <c r="AN15" s="3">
        <v>2</v>
      </c>
      <c r="AO15" s="3">
        <v>13</v>
      </c>
      <c r="AP15" s="3">
        <v>30</v>
      </c>
      <c r="AQ15" s="3">
        <v>2</v>
      </c>
      <c r="AR15" s="3">
        <v>336</v>
      </c>
    </row>
    <row r="16" spans="1:44" ht="15.75" x14ac:dyDescent="0.25">
      <c r="A16" s="7">
        <v>4</v>
      </c>
      <c r="B16" s="4">
        <v>24.099999999999998</v>
      </c>
      <c r="C16" s="4">
        <v>0</v>
      </c>
      <c r="D16" s="5">
        <v>0</v>
      </c>
      <c r="E16" s="5">
        <v>0</v>
      </c>
      <c r="F16" s="4">
        <v>0</v>
      </c>
      <c r="G16" s="4">
        <v>0</v>
      </c>
      <c r="H16" s="4">
        <f t="shared" si="4"/>
        <v>0</v>
      </c>
      <c r="I16" s="4">
        <v>23.84</v>
      </c>
      <c r="J16" s="4">
        <v>92.68</v>
      </c>
      <c r="K16" s="4">
        <v>336.54</v>
      </c>
      <c r="L16" s="4">
        <v>773.6</v>
      </c>
      <c r="M16" s="4">
        <f t="shared" si="0"/>
        <v>1226.6600000000001</v>
      </c>
      <c r="N16" s="4">
        <f t="shared" si="5"/>
        <v>1226.6600000000001</v>
      </c>
      <c r="O16" s="4">
        <v>0</v>
      </c>
      <c r="P16" s="4">
        <v>0</v>
      </c>
      <c r="Q16" s="4">
        <f t="shared" si="1"/>
        <v>0</v>
      </c>
      <c r="R16" s="4">
        <f t="shared" si="6"/>
        <v>1250.76</v>
      </c>
      <c r="S16" s="4">
        <v>306.51906000000002</v>
      </c>
      <c r="T16" s="4">
        <v>22.8</v>
      </c>
      <c r="U16" s="4">
        <v>0</v>
      </c>
      <c r="V16" s="4">
        <v>0</v>
      </c>
      <c r="W16" s="4">
        <v>37.418400000000005</v>
      </c>
      <c r="X16" s="4">
        <v>164.22520000000003</v>
      </c>
      <c r="Y16" s="4">
        <v>0</v>
      </c>
      <c r="Z16" s="4">
        <v>0</v>
      </c>
      <c r="AA16" s="4">
        <f t="shared" si="7"/>
        <v>164.22520000000003</v>
      </c>
      <c r="AB16" s="4">
        <f t="shared" si="8"/>
        <v>530.96266000000014</v>
      </c>
      <c r="AC16" s="4">
        <f t="shared" si="9"/>
        <v>1781.7226600000001</v>
      </c>
      <c r="AD16" s="4">
        <v>0</v>
      </c>
      <c r="AE16" s="4">
        <v>1722</v>
      </c>
      <c r="AF16" s="4">
        <v>0</v>
      </c>
      <c r="AG16" s="4">
        <v>0</v>
      </c>
      <c r="AH16" s="4">
        <v>0</v>
      </c>
      <c r="AI16" s="4">
        <f t="shared" si="2"/>
        <v>1722</v>
      </c>
      <c r="AJ16" s="4">
        <v>328.2</v>
      </c>
      <c r="AK16" s="4">
        <f t="shared" si="10"/>
        <v>2050.1999999999998</v>
      </c>
      <c r="AL16" s="4">
        <f t="shared" si="3"/>
        <v>3831.9226600000002</v>
      </c>
      <c r="AM16" s="8">
        <v>4</v>
      </c>
      <c r="AN16" s="3">
        <v>2</v>
      </c>
      <c r="AO16" s="3">
        <v>11</v>
      </c>
      <c r="AP16" s="3">
        <v>45</v>
      </c>
      <c r="AQ16" s="3">
        <v>2</v>
      </c>
      <c r="AR16" s="3">
        <v>120</v>
      </c>
    </row>
    <row r="17" spans="1:44" ht="15.75" x14ac:dyDescent="0.25">
      <c r="A17" s="7">
        <v>4</v>
      </c>
      <c r="B17" s="4">
        <v>0</v>
      </c>
      <c r="C17" s="4">
        <v>356.59999999999997</v>
      </c>
      <c r="D17" s="5">
        <v>0</v>
      </c>
      <c r="E17" s="5">
        <v>1456.12</v>
      </c>
      <c r="F17" s="4">
        <v>0</v>
      </c>
      <c r="G17" s="4">
        <v>0</v>
      </c>
      <c r="H17" s="4">
        <f t="shared" si="4"/>
        <v>1812.7199999999998</v>
      </c>
      <c r="I17" s="4">
        <v>71.52</v>
      </c>
      <c r="J17" s="4">
        <v>278.04000000000002</v>
      </c>
      <c r="K17" s="4">
        <v>275.35000000000002</v>
      </c>
      <c r="L17" s="4">
        <v>251.42</v>
      </c>
      <c r="M17" s="4">
        <f t="shared" si="0"/>
        <v>876.33</v>
      </c>
      <c r="N17" s="4">
        <f t="shared" si="5"/>
        <v>2689.0499999999997</v>
      </c>
      <c r="O17" s="4">
        <v>0</v>
      </c>
      <c r="P17" s="4">
        <v>0</v>
      </c>
      <c r="Q17" s="4">
        <f t="shared" si="1"/>
        <v>0</v>
      </c>
      <c r="R17" s="4">
        <f t="shared" si="6"/>
        <v>2689.0499999999997</v>
      </c>
      <c r="S17" s="4">
        <v>10.757790000000002</v>
      </c>
      <c r="T17" s="4">
        <v>0</v>
      </c>
      <c r="U17" s="4">
        <v>519.70000000000005</v>
      </c>
      <c r="V17" s="4">
        <v>0</v>
      </c>
      <c r="W17" s="4">
        <v>1195.3100000000002</v>
      </c>
      <c r="X17" s="4">
        <v>134.08260000000001</v>
      </c>
      <c r="Y17" s="4">
        <v>0</v>
      </c>
      <c r="Z17" s="4">
        <v>0</v>
      </c>
      <c r="AA17" s="4">
        <f t="shared" si="7"/>
        <v>134.08260000000001</v>
      </c>
      <c r="AB17" s="4">
        <f t="shared" si="8"/>
        <v>1859.8503900000003</v>
      </c>
      <c r="AC17" s="4">
        <f t="shared" si="9"/>
        <v>4548.9003899999998</v>
      </c>
      <c r="AD17" s="4">
        <v>0</v>
      </c>
      <c r="AE17" s="4">
        <v>0</v>
      </c>
      <c r="AF17" s="4">
        <v>595.42771428571427</v>
      </c>
      <c r="AG17" s="4">
        <v>0</v>
      </c>
      <c r="AH17" s="4">
        <v>0</v>
      </c>
      <c r="AI17" s="4">
        <f t="shared" si="2"/>
        <v>595.42771428571427</v>
      </c>
      <c r="AJ17" s="4">
        <v>437.59999999999997</v>
      </c>
      <c r="AK17" s="4">
        <f t="shared" si="10"/>
        <v>1033.0277142857142</v>
      </c>
      <c r="AL17" s="4">
        <f t="shared" si="3"/>
        <v>5581.9281042857137</v>
      </c>
      <c r="AM17" s="8">
        <v>4</v>
      </c>
      <c r="AN17" s="3">
        <v>2</v>
      </c>
      <c r="AO17" s="3">
        <v>13</v>
      </c>
      <c r="AP17" s="3">
        <v>20</v>
      </c>
      <c r="AQ17" s="3">
        <v>1</v>
      </c>
      <c r="AR17" s="3">
        <v>3</v>
      </c>
    </row>
    <row r="18" spans="1:44" ht="15.75" x14ac:dyDescent="0.25">
      <c r="A18" s="7">
        <v>4</v>
      </c>
      <c r="B18" s="4">
        <v>117.44999999999996</v>
      </c>
      <c r="C18" s="4">
        <v>356.59999999999997</v>
      </c>
      <c r="D18" s="5">
        <v>0</v>
      </c>
      <c r="E18" s="5">
        <v>728.06</v>
      </c>
      <c r="F18" s="4">
        <v>0</v>
      </c>
      <c r="G18" s="4">
        <v>72.08</v>
      </c>
      <c r="H18" s="4">
        <f t="shared" si="4"/>
        <v>1156.74</v>
      </c>
      <c r="I18" s="4">
        <v>202.64</v>
      </c>
      <c r="J18" s="4">
        <v>973.1400000000001</v>
      </c>
      <c r="K18" s="4">
        <v>764.87</v>
      </c>
      <c r="L18" s="4">
        <v>348.12</v>
      </c>
      <c r="M18" s="4">
        <f t="shared" si="0"/>
        <v>2288.77</v>
      </c>
      <c r="N18" s="4">
        <f t="shared" si="5"/>
        <v>3445.51</v>
      </c>
      <c r="O18" s="4">
        <v>4200.63</v>
      </c>
      <c r="P18" s="4">
        <v>0</v>
      </c>
      <c r="Q18" s="4">
        <f t="shared" si="1"/>
        <v>4200.63</v>
      </c>
      <c r="R18" s="4">
        <f t="shared" si="6"/>
        <v>7763.59</v>
      </c>
      <c r="S18" s="4">
        <v>150.92088000000001</v>
      </c>
      <c r="T18" s="4">
        <v>39.9</v>
      </c>
      <c r="U18" s="4">
        <v>51.970000000000006</v>
      </c>
      <c r="V18" s="4">
        <v>0</v>
      </c>
      <c r="W18" s="4">
        <v>848.1504000000001</v>
      </c>
      <c r="X18" s="4">
        <v>425.11460000000005</v>
      </c>
      <c r="Y18" s="4">
        <v>2.0788000000000002</v>
      </c>
      <c r="Z18" s="4">
        <v>203.72240000000002</v>
      </c>
      <c r="AA18" s="4">
        <f t="shared" si="7"/>
        <v>630.9158000000001</v>
      </c>
      <c r="AB18" s="4">
        <f t="shared" si="8"/>
        <v>1721.8570800000002</v>
      </c>
      <c r="AC18" s="4">
        <f t="shared" si="9"/>
        <v>9485.4470799999999</v>
      </c>
      <c r="AD18" s="4">
        <v>0</v>
      </c>
      <c r="AE18" s="4">
        <v>0</v>
      </c>
      <c r="AF18" s="4">
        <v>0</v>
      </c>
      <c r="AG18" s="4">
        <v>1250.3982000000001</v>
      </c>
      <c r="AH18" s="4">
        <v>0</v>
      </c>
      <c r="AI18" s="4">
        <f t="shared" si="2"/>
        <v>1250.3982000000001</v>
      </c>
      <c r="AJ18" s="4">
        <v>2231.7599999999998</v>
      </c>
      <c r="AK18" s="4">
        <f t="shared" si="10"/>
        <v>3482.1581999999999</v>
      </c>
      <c r="AL18" s="4">
        <f t="shared" si="3"/>
        <v>12967.60528</v>
      </c>
      <c r="AM18" s="8">
        <v>10</v>
      </c>
      <c r="AN18" s="3">
        <v>2</v>
      </c>
      <c r="AO18" s="3">
        <v>11</v>
      </c>
      <c r="AP18" s="3">
        <v>70</v>
      </c>
      <c r="AQ18" s="3">
        <v>1</v>
      </c>
      <c r="AR18" s="3">
        <v>540</v>
      </c>
    </row>
    <row r="19" spans="1:44" ht="15.75" x14ac:dyDescent="0.25">
      <c r="A19" s="7">
        <v>1</v>
      </c>
      <c r="B19" s="4">
        <v>0</v>
      </c>
      <c r="C19" s="4">
        <v>285.27999999999997</v>
      </c>
      <c r="D19" s="5">
        <v>0</v>
      </c>
      <c r="E19" s="5">
        <v>0</v>
      </c>
      <c r="F19" s="4">
        <v>0</v>
      </c>
      <c r="G19" s="4">
        <v>0</v>
      </c>
      <c r="H19" s="4">
        <f t="shared" si="4"/>
        <v>285.27999999999997</v>
      </c>
      <c r="I19" s="4">
        <v>95.36</v>
      </c>
      <c r="J19" s="4">
        <v>370.72</v>
      </c>
      <c r="K19" s="4">
        <v>1743.9099999999999</v>
      </c>
      <c r="L19" s="4">
        <v>0</v>
      </c>
      <c r="M19" s="4">
        <f t="shared" si="0"/>
        <v>2209.9900000000002</v>
      </c>
      <c r="N19" s="4">
        <f t="shared" si="5"/>
        <v>2495.2700000000004</v>
      </c>
      <c r="O19" s="4">
        <v>0</v>
      </c>
      <c r="P19" s="4">
        <v>0</v>
      </c>
      <c r="Q19" s="4">
        <f t="shared" si="1"/>
        <v>0</v>
      </c>
      <c r="R19" s="4">
        <f t="shared" si="6"/>
        <v>2495.2700000000004</v>
      </c>
      <c r="S19" s="4">
        <v>21.619520000000001</v>
      </c>
      <c r="T19" s="4">
        <v>0</v>
      </c>
      <c r="U19" s="4">
        <v>1080.9760000000001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f t="shared" si="7"/>
        <v>0</v>
      </c>
      <c r="AB19" s="4">
        <f t="shared" si="8"/>
        <v>1102.5955200000001</v>
      </c>
      <c r="AC19" s="4">
        <f t="shared" si="9"/>
        <v>3597.8655200000003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f t="shared" si="2"/>
        <v>0</v>
      </c>
      <c r="AJ19" s="4">
        <v>0</v>
      </c>
      <c r="AK19" s="4">
        <f t="shared" si="10"/>
        <v>0</v>
      </c>
      <c r="AL19" s="4">
        <f t="shared" si="3"/>
        <v>3597.8655200000003</v>
      </c>
      <c r="AM19" s="8">
        <v>9</v>
      </c>
      <c r="AN19" s="3">
        <v>2</v>
      </c>
      <c r="AO19" s="3">
        <v>14</v>
      </c>
      <c r="AP19" s="3">
        <v>50</v>
      </c>
      <c r="AQ19" s="3">
        <v>2</v>
      </c>
      <c r="AR19" s="3">
        <v>240</v>
      </c>
    </row>
    <row r="20" spans="1:44" ht="15.75" x14ac:dyDescent="0.25">
      <c r="A20" s="7">
        <v>1</v>
      </c>
      <c r="B20" s="4">
        <v>0</v>
      </c>
      <c r="C20" s="4">
        <v>0</v>
      </c>
      <c r="D20" s="5">
        <v>0</v>
      </c>
      <c r="E20" s="5">
        <v>0</v>
      </c>
      <c r="F20" s="4">
        <v>0</v>
      </c>
      <c r="G20" s="4">
        <v>0</v>
      </c>
      <c r="H20" s="4">
        <f t="shared" si="4"/>
        <v>0</v>
      </c>
      <c r="I20" s="4">
        <v>0</v>
      </c>
      <c r="J20" s="4">
        <v>0</v>
      </c>
      <c r="K20" s="4">
        <v>0</v>
      </c>
      <c r="L20" s="4">
        <v>0</v>
      </c>
      <c r="M20" s="4">
        <f t="shared" si="0"/>
        <v>0</v>
      </c>
      <c r="N20" s="4">
        <f t="shared" si="5"/>
        <v>0</v>
      </c>
      <c r="O20" s="4">
        <v>0</v>
      </c>
      <c r="P20" s="4">
        <v>0</v>
      </c>
      <c r="Q20" s="4">
        <f t="shared" si="1"/>
        <v>0</v>
      </c>
      <c r="R20" s="4">
        <f t="shared" si="6"/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f t="shared" si="7"/>
        <v>0</v>
      </c>
      <c r="AB20" s="4">
        <f t="shared" si="8"/>
        <v>0</v>
      </c>
      <c r="AC20" s="4">
        <f t="shared" si="9"/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f t="shared" si="2"/>
        <v>0</v>
      </c>
      <c r="AJ20" s="4">
        <v>0</v>
      </c>
      <c r="AK20" s="4">
        <f t="shared" si="10"/>
        <v>0</v>
      </c>
      <c r="AL20" s="4">
        <f t="shared" si="3"/>
        <v>0</v>
      </c>
      <c r="AM20" s="8">
        <v>1</v>
      </c>
      <c r="AN20" s="3">
        <v>2</v>
      </c>
      <c r="AO20" s="3">
        <v>13</v>
      </c>
      <c r="AP20" s="3">
        <v>1</v>
      </c>
      <c r="AQ20" s="3">
        <v>2</v>
      </c>
      <c r="AR20" s="3">
        <v>108</v>
      </c>
    </row>
    <row r="21" spans="1:44" ht="15.75" x14ac:dyDescent="0.25">
      <c r="A21" s="7">
        <v>4</v>
      </c>
      <c r="B21" s="4">
        <v>0</v>
      </c>
      <c r="C21" s="4">
        <v>0</v>
      </c>
      <c r="D21" s="5">
        <v>0</v>
      </c>
      <c r="E21" s="5">
        <v>0</v>
      </c>
      <c r="F21" s="4">
        <v>0</v>
      </c>
      <c r="G21" s="4">
        <v>0</v>
      </c>
      <c r="H21" s="4">
        <f t="shared" si="4"/>
        <v>0</v>
      </c>
      <c r="I21" s="4">
        <v>11.92</v>
      </c>
      <c r="J21" s="4">
        <v>0</v>
      </c>
      <c r="K21" s="4">
        <v>0</v>
      </c>
      <c r="L21" s="4">
        <v>0</v>
      </c>
      <c r="M21" s="4">
        <f t="shared" si="0"/>
        <v>11.92</v>
      </c>
      <c r="N21" s="4">
        <f t="shared" si="5"/>
        <v>11.92</v>
      </c>
      <c r="O21" s="4">
        <v>0</v>
      </c>
      <c r="P21" s="4">
        <v>0</v>
      </c>
      <c r="Q21" s="4">
        <f t="shared" si="1"/>
        <v>0</v>
      </c>
      <c r="R21" s="4">
        <f t="shared" si="6"/>
        <v>11.92</v>
      </c>
      <c r="S21" s="4">
        <v>83.152000000000015</v>
      </c>
      <c r="T21" s="4">
        <v>0</v>
      </c>
      <c r="U21" s="4">
        <v>0</v>
      </c>
      <c r="V21" s="4">
        <v>0</v>
      </c>
      <c r="W21" s="4">
        <v>0</v>
      </c>
      <c r="X21" s="4">
        <v>46.773000000000003</v>
      </c>
      <c r="Y21" s="4">
        <v>0</v>
      </c>
      <c r="Z21" s="4">
        <v>0</v>
      </c>
      <c r="AA21" s="4">
        <f t="shared" si="7"/>
        <v>46.773000000000003</v>
      </c>
      <c r="AB21" s="4">
        <f t="shared" si="8"/>
        <v>129.92500000000001</v>
      </c>
      <c r="AC21" s="4">
        <f t="shared" si="9"/>
        <v>141.845</v>
      </c>
      <c r="AD21" s="4">
        <v>0</v>
      </c>
      <c r="AE21" s="4">
        <v>36.340000000000003</v>
      </c>
      <c r="AF21" s="4">
        <v>0</v>
      </c>
      <c r="AG21" s="4">
        <v>0</v>
      </c>
      <c r="AH21" s="4">
        <v>0</v>
      </c>
      <c r="AI21" s="4">
        <f t="shared" si="2"/>
        <v>36.340000000000003</v>
      </c>
      <c r="AJ21" s="4">
        <v>0</v>
      </c>
      <c r="AK21" s="4">
        <f t="shared" si="10"/>
        <v>36.340000000000003</v>
      </c>
      <c r="AL21" s="4">
        <f t="shared" si="3"/>
        <v>178.185</v>
      </c>
      <c r="AM21" s="8">
        <v>1</v>
      </c>
      <c r="AN21" s="3">
        <v>2</v>
      </c>
      <c r="AO21" s="3">
        <v>11</v>
      </c>
      <c r="AP21" s="3">
        <v>33</v>
      </c>
      <c r="AQ21" s="3">
        <v>2</v>
      </c>
      <c r="AR21" s="3">
        <v>11</v>
      </c>
    </row>
    <row r="22" spans="1:44" ht="15.75" x14ac:dyDescent="0.25">
      <c r="A22" s="7">
        <v>1</v>
      </c>
      <c r="B22" s="4">
        <v>0</v>
      </c>
      <c r="C22" s="4">
        <v>570.55999999999995</v>
      </c>
      <c r="D22" s="5">
        <v>0</v>
      </c>
      <c r="E22" s="5">
        <v>8736.7199999999993</v>
      </c>
      <c r="F22" s="4">
        <v>0</v>
      </c>
      <c r="G22" s="4">
        <v>144.16</v>
      </c>
      <c r="H22" s="4">
        <f t="shared" si="4"/>
        <v>9451.4399999999987</v>
      </c>
      <c r="I22" s="4">
        <v>238.4</v>
      </c>
      <c r="J22" s="4">
        <v>741.44</v>
      </c>
      <c r="K22" s="4">
        <v>1254.3900000000001</v>
      </c>
      <c r="L22" s="4">
        <v>1547.2</v>
      </c>
      <c r="M22" s="4">
        <f t="shared" si="0"/>
        <v>3781.4300000000003</v>
      </c>
      <c r="N22" s="4">
        <f t="shared" si="5"/>
        <v>13232.869999999999</v>
      </c>
      <c r="O22" s="4">
        <v>0</v>
      </c>
      <c r="P22" s="4">
        <v>0</v>
      </c>
      <c r="Q22" s="4">
        <f t="shared" si="1"/>
        <v>0</v>
      </c>
      <c r="R22" s="4">
        <f t="shared" si="6"/>
        <v>13232.869999999999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f t="shared" si="7"/>
        <v>0</v>
      </c>
      <c r="AB22" s="4">
        <f t="shared" si="8"/>
        <v>0</v>
      </c>
      <c r="AC22" s="4">
        <f t="shared" si="9"/>
        <v>13232.869999999999</v>
      </c>
      <c r="AD22" s="4">
        <v>0</v>
      </c>
      <c r="AE22" s="4">
        <v>0</v>
      </c>
      <c r="AF22" s="4">
        <v>36832.178400000004</v>
      </c>
      <c r="AG22" s="4">
        <v>0</v>
      </c>
      <c r="AH22" s="4">
        <v>0</v>
      </c>
      <c r="AI22" s="4">
        <f t="shared" si="2"/>
        <v>36832.178400000004</v>
      </c>
      <c r="AJ22" s="4">
        <v>5251.2</v>
      </c>
      <c r="AK22" s="4">
        <f t="shared" si="10"/>
        <v>42083.378400000001</v>
      </c>
      <c r="AL22" s="4">
        <f t="shared" si="3"/>
        <v>55316.248399999997</v>
      </c>
      <c r="AM22" s="8">
        <v>2</v>
      </c>
      <c r="AN22" s="3">
        <v>2</v>
      </c>
      <c r="AO22" s="3">
        <v>12</v>
      </c>
      <c r="AP22" s="3">
        <v>70</v>
      </c>
      <c r="AQ22" s="3">
        <v>2</v>
      </c>
      <c r="AR22" s="3">
        <v>11</v>
      </c>
    </row>
    <row r="23" spans="1:44" ht="15.75" x14ac:dyDescent="0.25">
      <c r="A23" s="7">
        <v>4</v>
      </c>
      <c r="B23" s="4">
        <v>18.099999999999994</v>
      </c>
      <c r="C23" s="4">
        <v>0</v>
      </c>
      <c r="D23" s="5">
        <v>0</v>
      </c>
      <c r="E23" s="5">
        <v>728.06</v>
      </c>
      <c r="F23" s="4">
        <v>0</v>
      </c>
      <c r="G23" s="4">
        <v>36.04</v>
      </c>
      <c r="H23" s="4">
        <f t="shared" si="4"/>
        <v>764.09999999999991</v>
      </c>
      <c r="I23" s="4">
        <v>214.56</v>
      </c>
      <c r="J23" s="4">
        <v>324.38</v>
      </c>
      <c r="K23" s="4">
        <v>581.29999999999995</v>
      </c>
      <c r="L23" s="4">
        <v>1972.68</v>
      </c>
      <c r="M23" s="4">
        <f t="shared" si="0"/>
        <v>3092.92</v>
      </c>
      <c r="N23" s="4">
        <f t="shared" si="5"/>
        <v>3857.02</v>
      </c>
      <c r="O23" s="4">
        <v>5400.81</v>
      </c>
      <c r="P23" s="4">
        <v>0</v>
      </c>
      <c r="Q23" s="4">
        <f t="shared" si="1"/>
        <v>5400.81</v>
      </c>
      <c r="R23" s="4">
        <f t="shared" si="6"/>
        <v>9275.93</v>
      </c>
      <c r="S23" s="4">
        <v>36.482940000000006</v>
      </c>
      <c r="T23" s="4">
        <v>34.200000000000003</v>
      </c>
      <c r="U23" s="4">
        <v>0</v>
      </c>
      <c r="V23" s="4">
        <v>0</v>
      </c>
      <c r="W23" s="4">
        <v>249.45600000000002</v>
      </c>
      <c r="X23" s="4">
        <v>83.152000000000015</v>
      </c>
      <c r="Y23" s="4">
        <v>0</v>
      </c>
      <c r="Z23" s="4">
        <v>249.45600000000002</v>
      </c>
      <c r="AA23" s="4">
        <f t="shared" si="7"/>
        <v>332.60800000000006</v>
      </c>
      <c r="AB23" s="4">
        <f t="shared" si="8"/>
        <v>652.74694000000011</v>
      </c>
      <c r="AC23" s="4">
        <f t="shared" si="9"/>
        <v>9928.6769400000012</v>
      </c>
      <c r="AD23" s="4">
        <v>21771.909898666669</v>
      </c>
      <c r="AE23" s="4">
        <v>0</v>
      </c>
      <c r="AF23" s="4">
        <v>13446.668304761904</v>
      </c>
      <c r="AG23" s="4">
        <v>0</v>
      </c>
      <c r="AH23" s="4">
        <v>0</v>
      </c>
      <c r="AI23" s="4">
        <f t="shared" si="2"/>
        <v>35218.578203428573</v>
      </c>
      <c r="AJ23" s="4">
        <v>0</v>
      </c>
      <c r="AK23" s="4">
        <f t="shared" si="10"/>
        <v>35218.578203428573</v>
      </c>
      <c r="AL23" s="4">
        <f t="shared" si="3"/>
        <v>45147.255143428571</v>
      </c>
      <c r="AM23" s="8">
        <v>4</v>
      </c>
      <c r="AN23" s="3">
        <v>2</v>
      </c>
      <c r="AO23" s="3">
        <v>9</v>
      </c>
      <c r="AP23" s="3">
        <v>50</v>
      </c>
      <c r="AQ23" s="3">
        <v>2</v>
      </c>
      <c r="AR23" s="3">
        <v>204</v>
      </c>
    </row>
    <row r="24" spans="1:44" ht="15.75" x14ac:dyDescent="0.25">
      <c r="A24" s="7">
        <v>1</v>
      </c>
      <c r="B24" s="4">
        <v>0</v>
      </c>
      <c r="C24" s="4">
        <v>285.27999999999997</v>
      </c>
      <c r="D24" s="5">
        <v>0</v>
      </c>
      <c r="E24" s="5">
        <v>2912.24</v>
      </c>
      <c r="F24" s="4">
        <v>0</v>
      </c>
      <c r="G24" s="4">
        <v>0</v>
      </c>
      <c r="H24" s="4">
        <f t="shared" si="4"/>
        <v>3197.5199999999995</v>
      </c>
      <c r="I24" s="4">
        <v>0</v>
      </c>
      <c r="J24" s="4">
        <v>556.08000000000004</v>
      </c>
      <c r="K24" s="4">
        <v>0</v>
      </c>
      <c r="L24" s="4">
        <v>1469.84</v>
      </c>
      <c r="M24" s="4">
        <f t="shared" si="0"/>
        <v>2025.92</v>
      </c>
      <c r="N24" s="4">
        <f t="shared" si="5"/>
        <v>5223.4399999999996</v>
      </c>
      <c r="O24" s="4">
        <v>0</v>
      </c>
      <c r="P24" s="4">
        <v>0</v>
      </c>
      <c r="Q24" s="4">
        <f t="shared" si="1"/>
        <v>0</v>
      </c>
      <c r="R24" s="4">
        <f t="shared" si="6"/>
        <v>5223.4399999999996</v>
      </c>
      <c r="S24" s="4">
        <v>64.858560000000011</v>
      </c>
      <c r="T24" s="4">
        <v>0</v>
      </c>
      <c r="U24" s="4">
        <v>332.60800000000006</v>
      </c>
      <c r="V24" s="4">
        <v>0</v>
      </c>
      <c r="W24" s="4">
        <v>848.1504000000001</v>
      </c>
      <c r="X24" s="4">
        <v>0</v>
      </c>
      <c r="Y24" s="4">
        <v>0</v>
      </c>
      <c r="Z24" s="4">
        <v>0</v>
      </c>
      <c r="AA24" s="4">
        <f t="shared" si="7"/>
        <v>0</v>
      </c>
      <c r="AB24" s="4">
        <f t="shared" si="8"/>
        <v>1245.6169600000003</v>
      </c>
      <c r="AC24" s="4">
        <f t="shared" si="9"/>
        <v>6469.0569599999999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f t="shared" si="2"/>
        <v>0</v>
      </c>
      <c r="AJ24" s="4">
        <v>0</v>
      </c>
      <c r="AK24" s="4">
        <f t="shared" si="10"/>
        <v>0</v>
      </c>
      <c r="AL24" s="4">
        <f t="shared" si="3"/>
        <v>6469.0569599999999</v>
      </c>
      <c r="AM24" s="8">
        <v>3</v>
      </c>
      <c r="AN24" s="3">
        <v>2</v>
      </c>
      <c r="AO24" s="3">
        <v>13</v>
      </c>
      <c r="AP24" s="3">
        <v>10</v>
      </c>
      <c r="AQ24" s="3">
        <v>2</v>
      </c>
      <c r="AR24" s="3">
        <v>12</v>
      </c>
    </row>
    <row r="25" spans="1:44" ht="15.75" x14ac:dyDescent="0.25">
      <c r="A25" s="7">
        <v>4</v>
      </c>
      <c r="B25" s="4">
        <v>7.8000000000000043</v>
      </c>
      <c r="C25" s="4">
        <v>142.63999999999999</v>
      </c>
      <c r="D25" s="5">
        <v>0</v>
      </c>
      <c r="E25" s="5">
        <v>0</v>
      </c>
      <c r="F25" s="4">
        <v>0</v>
      </c>
      <c r="G25" s="4">
        <v>36.04</v>
      </c>
      <c r="H25" s="4">
        <f t="shared" si="4"/>
        <v>178.67999999999998</v>
      </c>
      <c r="I25" s="4">
        <v>202.64</v>
      </c>
      <c r="J25" s="4">
        <v>602.42000000000007</v>
      </c>
      <c r="K25" s="4">
        <v>214.16</v>
      </c>
      <c r="L25" s="4">
        <v>154.72</v>
      </c>
      <c r="M25" s="4">
        <f t="shared" si="0"/>
        <v>1173.94</v>
      </c>
      <c r="N25" s="4">
        <f t="shared" si="5"/>
        <v>1352.6200000000001</v>
      </c>
      <c r="O25" s="4">
        <v>4400.66</v>
      </c>
      <c r="P25" s="4">
        <v>0</v>
      </c>
      <c r="Q25" s="4">
        <f t="shared" si="1"/>
        <v>4400.66</v>
      </c>
      <c r="R25" s="4">
        <f t="shared" si="6"/>
        <v>5761.08</v>
      </c>
      <c r="S25" s="4">
        <v>10.394000000000002</v>
      </c>
      <c r="T25" s="4">
        <v>39.9</v>
      </c>
      <c r="U25" s="4">
        <v>0</v>
      </c>
      <c r="V25" s="4">
        <v>0</v>
      </c>
      <c r="W25" s="4">
        <v>0</v>
      </c>
      <c r="X25" s="4">
        <v>492.67560000000003</v>
      </c>
      <c r="Y25" s="4">
        <v>0</v>
      </c>
      <c r="Z25" s="4">
        <v>16.00676</v>
      </c>
      <c r="AA25" s="4">
        <f t="shared" si="7"/>
        <v>508.68236000000002</v>
      </c>
      <c r="AB25" s="4">
        <f t="shared" si="8"/>
        <v>558.97636</v>
      </c>
      <c r="AC25" s="4">
        <f t="shared" si="9"/>
        <v>6320.0563599999996</v>
      </c>
      <c r="AD25" s="4">
        <v>0</v>
      </c>
      <c r="AE25" s="4">
        <v>218.04000000000002</v>
      </c>
      <c r="AF25" s="4">
        <v>0</v>
      </c>
      <c r="AG25" s="4">
        <v>3215.5076380952387</v>
      </c>
      <c r="AH25" s="4">
        <v>0</v>
      </c>
      <c r="AI25" s="4">
        <f t="shared" si="2"/>
        <v>3433.5476380952387</v>
      </c>
      <c r="AJ25" s="4">
        <v>0</v>
      </c>
      <c r="AK25" s="4">
        <f t="shared" si="10"/>
        <v>3433.5476380952387</v>
      </c>
      <c r="AL25" s="4">
        <f t="shared" si="3"/>
        <v>9753.6039980952373</v>
      </c>
      <c r="AM25" s="8">
        <v>4</v>
      </c>
      <c r="AN25" s="3">
        <v>1</v>
      </c>
      <c r="AO25" s="3">
        <v>10</v>
      </c>
      <c r="AP25" s="3">
        <v>30</v>
      </c>
      <c r="AQ25" s="3">
        <v>2</v>
      </c>
      <c r="AR25" s="3">
        <v>15</v>
      </c>
    </row>
    <row r="26" spans="1:44" ht="15.75" x14ac:dyDescent="0.25">
      <c r="A26" s="7">
        <v>3</v>
      </c>
      <c r="B26" s="4">
        <v>0</v>
      </c>
      <c r="C26" s="4">
        <v>0</v>
      </c>
      <c r="D26" s="5">
        <v>0</v>
      </c>
      <c r="E26" s="5">
        <v>2184.1799999999998</v>
      </c>
      <c r="F26" s="4">
        <v>0</v>
      </c>
      <c r="G26" s="4">
        <v>0</v>
      </c>
      <c r="H26" s="4">
        <f t="shared" si="4"/>
        <v>2184.1799999999998</v>
      </c>
      <c r="I26" s="4">
        <v>11.92</v>
      </c>
      <c r="J26" s="4">
        <v>370.72</v>
      </c>
      <c r="K26" s="4">
        <v>0</v>
      </c>
      <c r="L26" s="4">
        <v>676.9</v>
      </c>
      <c r="M26" s="4">
        <f t="shared" si="0"/>
        <v>1059.54</v>
      </c>
      <c r="N26" s="4">
        <f t="shared" si="5"/>
        <v>3243.72</v>
      </c>
      <c r="O26" s="4">
        <v>0</v>
      </c>
      <c r="P26" s="4">
        <v>0</v>
      </c>
      <c r="Q26" s="4">
        <f t="shared" si="1"/>
        <v>0</v>
      </c>
      <c r="R26" s="4">
        <f t="shared" si="6"/>
        <v>3243.72</v>
      </c>
      <c r="S26" s="4">
        <v>0</v>
      </c>
      <c r="T26" s="4">
        <v>0</v>
      </c>
      <c r="U26" s="4">
        <v>64.442800000000005</v>
      </c>
      <c r="V26" s="4">
        <v>498.91200000000003</v>
      </c>
      <c r="W26" s="4">
        <v>411.60240000000005</v>
      </c>
      <c r="X26" s="4">
        <v>182.41470000000001</v>
      </c>
      <c r="Y26" s="4">
        <v>0</v>
      </c>
      <c r="Z26" s="4">
        <v>0</v>
      </c>
      <c r="AA26" s="4">
        <f t="shared" si="7"/>
        <v>182.41470000000001</v>
      </c>
      <c r="AB26" s="4">
        <f t="shared" si="8"/>
        <v>1157.3719000000001</v>
      </c>
      <c r="AC26" s="4">
        <f t="shared" si="9"/>
        <v>4401.0918999999994</v>
      </c>
      <c r="AD26" s="4">
        <v>0</v>
      </c>
      <c r="AE26" s="4">
        <v>563.2700000000001</v>
      </c>
      <c r="AF26" s="4">
        <v>2338.5510095238096</v>
      </c>
      <c r="AG26" s="4">
        <v>0</v>
      </c>
      <c r="AH26" s="4">
        <v>0</v>
      </c>
      <c r="AI26" s="4">
        <f t="shared" si="2"/>
        <v>2901.8210095238096</v>
      </c>
      <c r="AJ26" s="4">
        <v>0</v>
      </c>
      <c r="AK26" s="4">
        <f t="shared" si="10"/>
        <v>2901.8210095238096</v>
      </c>
      <c r="AL26" s="4">
        <f t="shared" si="3"/>
        <v>7302.9129095238095</v>
      </c>
      <c r="AM26" s="8">
        <v>4</v>
      </c>
      <c r="AN26" s="3">
        <v>2</v>
      </c>
      <c r="AO26" s="3">
        <v>9</v>
      </c>
      <c r="AP26" s="3">
        <v>30</v>
      </c>
      <c r="AQ26" s="3">
        <v>2</v>
      </c>
      <c r="AR26" s="3">
        <v>51</v>
      </c>
    </row>
    <row r="27" spans="1:44" ht="15.75" x14ac:dyDescent="0.25">
      <c r="A27" s="7">
        <v>1</v>
      </c>
      <c r="B27" s="4">
        <v>11.599999999999994</v>
      </c>
      <c r="C27" s="4">
        <v>0</v>
      </c>
      <c r="D27" s="5">
        <v>0</v>
      </c>
      <c r="E27" s="5">
        <v>0</v>
      </c>
      <c r="F27" s="4">
        <v>0</v>
      </c>
      <c r="G27" s="4">
        <v>0</v>
      </c>
      <c r="H27" s="4">
        <f t="shared" si="4"/>
        <v>0</v>
      </c>
      <c r="I27" s="4">
        <v>0</v>
      </c>
      <c r="J27" s="4">
        <v>0</v>
      </c>
      <c r="K27" s="4">
        <v>0</v>
      </c>
      <c r="L27" s="4">
        <v>773.6</v>
      </c>
      <c r="M27" s="4">
        <f t="shared" si="0"/>
        <v>773.6</v>
      </c>
      <c r="N27" s="4">
        <f t="shared" si="5"/>
        <v>773.6</v>
      </c>
      <c r="O27" s="4">
        <v>0</v>
      </c>
      <c r="P27" s="4">
        <v>0</v>
      </c>
      <c r="Q27" s="4">
        <f t="shared" si="1"/>
        <v>0</v>
      </c>
      <c r="R27" s="4">
        <f t="shared" si="6"/>
        <v>785.2</v>
      </c>
      <c r="S27" s="4">
        <v>54.048800000000007</v>
      </c>
      <c r="T27" s="4">
        <v>68.400000000000006</v>
      </c>
      <c r="U27" s="4">
        <v>0</v>
      </c>
      <c r="V27" s="4">
        <v>0</v>
      </c>
      <c r="W27" s="4">
        <v>623.6400000000001</v>
      </c>
      <c r="X27" s="4">
        <v>0</v>
      </c>
      <c r="Y27" s="4">
        <v>0</v>
      </c>
      <c r="Z27" s="4">
        <v>0</v>
      </c>
      <c r="AA27" s="4">
        <f t="shared" si="7"/>
        <v>0</v>
      </c>
      <c r="AB27" s="4">
        <f t="shared" si="8"/>
        <v>746.08880000000011</v>
      </c>
      <c r="AC27" s="4">
        <f t="shared" si="9"/>
        <v>1531.2888000000003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f t="shared" si="2"/>
        <v>0</v>
      </c>
      <c r="AJ27" s="4">
        <v>0</v>
      </c>
      <c r="AK27" s="4">
        <f t="shared" si="10"/>
        <v>0</v>
      </c>
      <c r="AL27" s="4">
        <f t="shared" si="3"/>
        <v>1531.2888000000003</v>
      </c>
      <c r="AM27" s="8">
        <v>4</v>
      </c>
      <c r="AN27" s="3">
        <v>2</v>
      </c>
      <c r="AO27" s="3">
        <v>9</v>
      </c>
      <c r="AP27" s="3">
        <v>80</v>
      </c>
      <c r="AQ27" s="3">
        <v>2</v>
      </c>
      <c r="AR27" s="3">
        <v>30</v>
      </c>
    </row>
    <row r="28" spans="1:44" ht="15.75" x14ac:dyDescent="0.25">
      <c r="A28" s="7">
        <v>1</v>
      </c>
      <c r="B28" s="4">
        <v>11.599999999999998</v>
      </c>
      <c r="C28" s="4">
        <v>0</v>
      </c>
      <c r="D28" s="5">
        <v>0</v>
      </c>
      <c r="E28" s="5">
        <v>0</v>
      </c>
      <c r="F28" s="4">
        <v>0</v>
      </c>
      <c r="G28" s="4">
        <v>0</v>
      </c>
      <c r="H28" s="4">
        <f t="shared" si="4"/>
        <v>0</v>
      </c>
      <c r="I28" s="4">
        <v>0</v>
      </c>
      <c r="J28" s="4">
        <v>0</v>
      </c>
      <c r="K28" s="4">
        <v>0</v>
      </c>
      <c r="L28" s="4">
        <v>0</v>
      </c>
      <c r="M28" s="4">
        <f t="shared" si="0"/>
        <v>0</v>
      </c>
      <c r="N28" s="4">
        <f t="shared" si="5"/>
        <v>0</v>
      </c>
      <c r="O28" s="4">
        <v>0</v>
      </c>
      <c r="P28" s="4">
        <v>0</v>
      </c>
      <c r="Q28" s="4">
        <f t="shared" si="1"/>
        <v>0</v>
      </c>
      <c r="R28" s="4">
        <f t="shared" si="6"/>
        <v>11.599999999999998</v>
      </c>
      <c r="S28" s="4">
        <v>0</v>
      </c>
      <c r="T28" s="4">
        <v>22.8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f t="shared" si="7"/>
        <v>0</v>
      </c>
      <c r="AB28" s="4">
        <f t="shared" si="8"/>
        <v>22.8</v>
      </c>
      <c r="AC28" s="4">
        <f t="shared" si="9"/>
        <v>34.4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f t="shared" si="2"/>
        <v>0</v>
      </c>
      <c r="AJ28" s="4">
        <v>0</v>
      </c>
      <c r="AK28" s="4">
        <f t="shared" si="10"/>
        <v>0</v>
      </c>
      <c r="AL28" s="4">
        <f t="shared" si="3"/>
        <v>34.4</v>
      </c>
      <c r="AM28" s="8">
        <v>2</v>
      </c>
      <c r="AN28" s="3">
        <v>1</v>
      </c>
      <c r="AO28" s="3">
        <v>12</v>
      </c>
      <c r="AP28" s="3">
        <v>10</v>
      </c>
      <c r="AQ28" s="3">
        <v>2</v>
      </c>
      <c r="AR28" s="3">
        <v>360</v>
      </c>
    </row>
    <row r="29" spans="1:44" ht="15.75" x14ac:dyDescent="0.25">
      <c r="A29" s="7">
        <v>4</v>
      </c>
      <c r="B29" s="4">
        <v>0</v>
      </c>
      <c r="C29" s="4">
        <v>0</v>
      </c>
      <c r="D29" s="5">
        <v>0</v>
      </c>
      <c r="E29" s="5">
        <v>0</v>
      </c>
      <c r="F29" s="4">
        <v>0</v>
      </c>
      <c r="G29" s="4">
        <v>0</v>
      </c>
      <c r="H29" s="4">
        <f t="shared" si="4"/>
        <v>0</v>
      </c>
      <c r="I29" s="4">
        <v>59.6</v>
      </c>
      <c r="J29" s="4">
        <v>46.34</v>
      </c>
      <c r="K29" s="4">
        <v>152.97</v>
      </c>
      <c r="L29" s="4">
        <v>58.019999999999996</v>
      </c>
      <c r="M29" s="4">
        <f t="shared" si="0"/>
        <v>316.93</v>
      </c>
      <c r="N29" s="4">
        <f t="shared" si="5"/>
        <v>316.93</v>
      </c>
      <c r="O29" s="4">
        <v>0</v>
      </c>
      <c r="P29" s="4">
        <v>0</v>
      </c>
      <c r="Q29" s="4">
        <f t="shared" si="1"/>
        <v>0</v>
      </c>
      <c r="R29" s="4">
        <f t="shared" si="6"/>
        <v>316.93</v>
      </c>
      <c r="S29" s="4">
        <v>17.254040000000003</v>
      </c>
      <c r="T29" s="4">
        <v>0</v>
      </c>
      <c r="U29" s="4">
        <v>0</v>
      </c>
      <c r="V29" s="4">
        <v>935.46</v>
      </c>
      <c r="W29" s="4">
        <v>0</v>
      </c>
      <c r="X29" s="4">
        <v>0</v>
      </c>
      <c r="Y29" s="4">
        <v>0</v>
      </c>
      <c r="Z29" s="4">
        <v>0</v>
      </c>
      <c r="AA29" s="4">
        <f t="shared" si="7"/>
        <v>0</v>
      </c>
      <c r="AB29" s="4">
        <f t="shared" si="8"/>
        <v>952.71404000000007</v>
      </c>
      <c r="AC29" s="4">
        <f t="shared" si="9"/>
        <v>1269.6440400000001</v>
      </c>
      <c r="AD29" s="4">
        <v>0</v>
      </c>
      <c r="AE29" s="4">
        <v>18.170000000000002</v>
      </c>
      <c r="AF29" s="4">
        <v>0</v>
      </c>
      <c r="AG29" s="4">
        <v>0</v>
      </c>
      <c r="AH29" s="4">
        <v>0</v>
      </c>
      <c r="AI29" s="4">
        <f t="shared" si="2"/>
        <v>18.170000000000002</v>
      </c>
      <c r="AJ29" s="4">
        <v>459.48000000000008</v>
      </c>
      <c r="AK29" s="4">
        <f t="shared" si="10"/>
        <v>477.65000000000009</v>
      </c>
      <c r="AL29" s="4">
        <f t="shared" si="3"/>
        <v>1747.2940400000002</v>
      </c>
      <c r="AM29" s="8">
        <v>6</v>
      </c>
      <c r="AN29" s="3">
        <v>1</v>
      </c>
      <c r="AP29" s="3">
        <v>5</v>
      </c>
      <c r="AQ29" s="3">
        <v>2</v>
      </c>
      <c r="AR29" s="3">
        <v>65</v>
      </c>
    </row>
    <row r="30" spans="1:44" ht="15.75" x14ac:dyDescent="0.25">
      <c r="A30" s="7">
        <v>4</v>
      </c>
      <c r="B30" s="4">
        <v>0</v>
      </c>
      <c r="C30" s="4">
        <v>0</v>
      </c>
      <c r="D30" s="5">
        <v>0</v>
      </c>
      <c r="E30" s="5">
        <v>0</v>
      </c>
      <c r="F30" s="4">
        <v>0</v>
      </c>
      <c r="G30" s="4">
        <v>0</v>
      </c>
      <c r="H30" s="4">
        <f t="shared" si="4"/>
        <v>0</v>
      </c>
      <c r="I30" s="4">
        <v>47.68</v>
      </c>
      <c r="J30" s="4">
        <v>185.36</v>
      </c>
      <c r="K30" s="4">
        <v>91.78</v>
      </c>
      <c r="L30" s="4">
        <v>0</v>
      </c>
      <c r="M30" s="4">
        <f t="shared" si="0"/>
        <v>324.82</v>
      </c>
      <c r="N30" s="4">
        <f t="shared" si="5"/>
        <v>324.82</v>
      </c>
      <c r="O30" s="4">
        <v>0</v>
      </c>
      <c r="P30" s="4">
        <v>0</v>
      </c>
      <c r="Q30" s="4">
        <f t="shared" si="1"/>
        <v>0</v>
      </c>
      <c r="R30" s="4">
        <f t="shared" si="6"/>
        <v>324.82</v>
      </c>
      <c r="S30" s="4">
        <v>133.77078</v>
      </c>
      <c r="T30" s="4">
        <v>0</v>
      </c>
      <c r="U30" s="4">
        <v>0</v>
      </c>
      <c r="V30" s="4">
        <v>0</v>
      </c>
      <c r="W30" s="4">
        <v>0</v>
      </c>
      <c r="X30" s="4">
        <v>30.766240000000003</v>
      </c>
      <c r="Y30" s="4">
        <v>0</v>
      </c>
      <c r="Z30" s="4">
        <v>53.633040000000008</v>
      </c>
      <c r="AA30" s="4">
        <f t="shared" si="7"/>
        <v>84.399280000000005</v>
      </c>
      <c r="AB30" s="4">
        <f t="shared" si="8"/>
        <v>218.17006000000003</v>
      </c>
      <c r="AC30" s="4">
        <f t="shared" si="9"/>
        <v>542.99006000000008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f t="shared" si="2"/>
        <v>0</v>
      </c>
      <c r="AJ30" s="4">
        <v>0</v>
      </c>
      <c r="AK30" s="4">
        <f t="shared" si="10"/>
        <v>0</v>
      </c>
      <c r="AL30" s="4">
        <f t="shared" si="3"/>
        <v>542.99006000000008</v>
      </c>
      <c r="AM30" s="8">
        <v>2</v>
      </c>
      <c r="AN30" s="3">
        <v>2</v>
      </c>
      <c r="AO30" s="3">
        <v>8</v>
      </c>
      <c r="AP30" s="3">
        <v>20</v>
      </c>
      <c r="AQ30" s="3">
        <v>2</v>
      </c>
      <c r="AR30" s="3">
        <v>264</v>
      </c>
    </row>
    <row r="31" spans="1:44" ht="15.75" x14ac:dyDescent="0.25">
      <c r="A31" s="7">
        <v>4</v>
      </c>
      <c r="B31" s="4">
        <v>356.2</v>
      </c>
      <c r="C31" s="4">
        <v>0</v>
      </c>
      <c r="D31" s="5">
        <v>0</v>
      </c>
      <c r="E31" s="5">
        <v>0</v>
      </c>
      <c r="F31" s="4">
        <v>0</v>
      </c>
      <c r="G31" s="4">
        <v>0</v>
      </c>
      <c r="H31" s="4">
        <f t="shared" si="4"/>
        <v>0</v>
      </c>
      <c r="I31" s="4">
        <v>0</v>
      </c>
      <c r="J31" s="4">
        <v>0</v>
      </c>
      <c r="K31" s="4">
        <v>0</v>
      </c>
      <c r="L31" s="4">
        <v>0</v>
      </c>
      <c r="M31" s="4">
        <f t="shared" si="0"/>
        <v>0</v>
      </c>
      <c r="N31" s="4">
        <f t="shared" si="5"/>
        <v>0</v>
      </c>
      <c r="O31" s="4">
        <v>0</v>
      </c>
      <c r="P31" s="4">
        <v>0</v>
      </c>
      <c r="Q31" s="4">
        <f t="shared" si="1"/>
        <v>0</v>
      </c>
      <c r="R31" s="4">
        <f t="shared" si="6"/>
        <v>356.2</v>
      </c>
      <c r="S31" s="4">
        <v>440.86151000000001</v>
      </c>
      <c r="T31" s="4">
        <v>74.100000000000009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f t="shared" si="7"/>
        <v>0</v>
      </c>
      <c r="AB31" s="4">
        <f t="shared" si="8"/>
        <v>514.96150999999998</v>
      </c>
      <c r="AC31" s="4">
        <f t="shared" si="9"/>
        <v>871.16150999999991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f t="shared" si="2"/>
        <v>0</v>
      </c>
      <c r="AJ31" s="4">
        <v>0</v>
      </c>
      <c r="AK31" s="4">
        <f t="shared" si="10"/>
        <v>0</v>
      </c>
      <c r="AL31" s="4">
        <f t="shared" si="3"/>
        <v>871.16150999999991</v>
      </c>
      <c r="AM31" s="8">
        <v>1</v>
      </c>
      <c r="AN31" s="3">
        <v>2</v>
      </c>
      <c r="AO31" s="3">
        <v>15</v>
      </c>
      <c r="AP31" s="3">
        <v>0</v>
      </c>
      <c r="AQ31" s="3">
        <v>1</v>
      </c>
      <c r="AR31" s="3">
        <v>360</v>
      </c>
    </row>
    <row r="32" spans="1:44" ht="15.75" x14ac:dyDescent="0.25">
      <c r="A32" s="7">
        <v>4</v>
      </c>
      <c r="B32" s="4">
        <v>569.04999999999995</v>
      </c>
      <c r="C32" s="4">
        <v>0</v>
      </c>
      <c r="D32" s="5">
        <v>0</v>
      </c>
      <c r="E32" s="5">
        <v>0</v>
      </c>
      <c r="F32" s="4">
        <v>0</v>
      </c>
      <c r="G32" s="4">
        <v>0</v>
      </c>
      <c r="H32" s="4">
        <f t="shared" si="4"/>
        <v>0</v>
      </c>
      <c r="I32" s="4">
        <v>143.04</v>
      </c>
      <c r="J32" s="4">
        <v>46.34</v>
      </c>
      <c r="K32" s="4">
        <v>0</v>
      </c>
      <c r="L32" s="4">
        <v>0</v>
      </c>
      <c r="M32" s="4">
        <f t="shared" si="0"/>
        <v>189.38</v>
      </c>
      <c r="N32" s="4">
        <f t="shared" si="5"/>
        <v>189.38</v>
      </c>
      <c r="O32" s="4">
        <v>0</v>
      </c>
      <c r="P32" s="4">
        <v>0</v>
      </c>
      <c r="Q32" s="4">
        <f t="shared" si="1"/>
        <v>0</v>
      </c>
      <c r="R32" s="4">
        <f t="shared" si="6"/>
        <v>758.43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f t="shared" si="7"/>
        <v>0</v>
      </c>
      <c r="AB32" s="4">
        <f t="shared" si="8"/>
        <v>0</v>
      </c>
      <c r="AC32" s="4">
        <f t="shared" si="9"/>
        <v>758.43</v>
      </c>
      <c r="AD32" s="4">
        <v>0</v>
      </c>
      <c r="AE32" s="4">
        <v>18.170000000000002</v>
      </c>
      <c r="AF32" s="4">
        <v>876.95662857142872</v>
      </c>
      <c r="AG32" s="4">
        <v>0</v>
      </c>
      <c r="AH32" s="4">
        <v>0</v>
      </c>
      <c r="AI32" s="4">
        <f t="shared" si="2"/>
        <v>895.12662857142868</v>
      </c>
      <c r="AJ32" s="4">
        <v>0</v>
      </c>
      <c r="AK32" s="4">
        <f t="shared" si="10"/>
        <v>895.12662857142868</v>
      </c>
      <c r="AL32" s="4">
        <f t="shared" si="3"/>
        <v>1653.5566285714285</v>
      </c>
      <c r="AM32" s="8">
        <v>3</v>
      </c>
      <c r="AN32" s="3">
        <v>1</v>
      </c>
      <c r="AO32" s="3">
        <v>13</v>
      </c>
      <c r="AP32" s="3">
        <v>60</v>
      </c>
      <c r="AQ32" s="3">
        <v>2</v>
      </c>
      <c r="AR32" s="3">
        <v>600</v>
      </c>
    </row>
    <row r="33" spans="1:44" ht="15.75" x14ac:dyDescent="0.25">
      <c r="A33" s="7">
        <v>1</v>
      </c>
      <c r="B33" s="4">
        <v>3300.4</v>
      </c>
      <c r="C33" s="4">
        <v>0</v>
      </c>
      <c r="D33" s="5">
        <v>0</v>
      </c>
      <c r="E33" s="5">
        <v>0</v>
      </c>
      <c r="F33" s="4">
        <v>0</v>
      </c>
      <c r="G33" s="4">
        <v>0</v>
      </c>
      <c r="H33" s="4">
        <f t="shared" si="4"/>
        <v>0</v>
      </c>
      <c r="I33" s="4">
        <v>47.68</v>
      </c>
      <c r="J33" s="4">
        <v>0</v>
      </c>
      <c r="K33" s="4">
        <v>0</v>
      </c>
      <c r="L33" s="4">
        <v>0</v>
      </c>
      <c r="M33" s="4">
        <f t="shared" si="0"/>
        <v>47.68</v>
      </c>
      <c r="N33" s="4">
        <f t="shared" si="5"/>
        <v>47.68</v>
      </c>
      <c r="O33" s="4">
        <v>0</v>
      </c>
      <c r="P33" s="4">
        <v>0</v>
      </c>
      <c r="Q33" s="4">
        <f t="shared" si="1"/>
        <v>0</v>
      </c>
      <c r="R33" s="4">
        <f t="shared" si="6"/>
        <v>3348.08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f t="shared" si="7"/>
        <v>0</v>
      </c>
      <c r="AB33" s="4">
        <f t="shared" si="8"/>
        <v>0</v>
      </c>
      <c r="AC33" s="4">
        <f t="shared" si="9"/>
        <v>3348.08</v>
      </c>
      <c r="AD33" s="4">
        <v>0</v>
      </c>
      <c r="AE33" s="4">
        <v>0</v>
      </c>
      <c r="AF33" s="4">
        <v>1169.2755047619048</v>
      </c>
      <c r="AG33" s="4">
        <v>0</v>
      </c>
      <c r="AH33" s="4">
        <v>0</v>
      </c>
      <c r="AI33" s="4">
        <f t="shared" si="2"/>
        <v>1169.2755047619048</v>
      </c>
      <c r="AJ33" s="4">
        <v>0</v>
      </c>
      <c r="AK33" s="4">
        <f t="shared" si="10"/>
        <v>1169.2755047619048</v>
      </c>
      <c r="AL33" s="4">
        <f t="shared" si="3"/>
        <v>4517.3555047619047</v>
      </c>
      <c r="AM33" s="8">
        <v>1</v>
      </c>
      <c r="AN33" s="3">
        <v>1</v>
      </c>
      <c r="AO33" s="3">
        <v>15</v>
      </c>
      <c r="AP33" s="3">
        <v>0</v>
      </c>
      <c r="AQ33" s="3">
        <v>2</v>
      </c>
      <c r="AR33" s="3">
        <v>132</v>
      </c>
    </row>
    <row r="34" spans="1:44" ht="15.75" x14ac:dyDescent="0.25">
      <c r="A34" s="7">
        <v>2</v>
      </c>
      <c r="B34" s="4">
        <v>383.6</v>
      </c>
      <c r="C34" s="4">
        <v>0</v>
      </c>
      <c r="D34" s="5">
        <v>0</v>
      </c>
      <c r="E34" s="5">
        <v>0</v>
      </c>
      <c r="F34" s="4">
        <v>0</v>
      </c>
      <c r="G34" s="4">
        <v>36.04</v>
      </c>
      <c r="H34" s="4">
        <f t="shared" si="4"/>
        <v>36.04</v>
      </c>
      <c r="I34" s="4">
        <v>0</v>
      </c>
      <c r="J34" s="4">
        <v>370.72</v>
      </c>
      <c r="K34" s="4">
        <v>0</v>
      </c>
      <c r="L34" s="4">
        <v>0</v>
      </c>
      <c r="M34" s="4">
        <f t="shared" si="0"/>
        <v>370.72</v>
      </c>
      <c r="N34" s="4">
        <f t="shared" si="5"/>
        <v>406.76000000000005</v>
      </c>
      <c r="O34" s="4">
        <v>3600.54</v>
      </c>
      <c r="P34" s="4">
        <v>0</v>
      </c>
      <c r="Q34" s="4">
        <f t="shared" si="1"/>
        <v>3600.54</v>
      </c>
      <c r="R34" s="4">
        <f t="shared" si="6"/>
        <v>4390.8999999999996</v>
      </c>
      <c r="S34" s="4">
        <v>123.63663000000001</v>
      </c>
      <c r="T34" s="4">
        <v>79.8</v>
      </c>
      <c r="U34" s="4">
        <v>4240.7520000000004</v>
      </c>
      <c r="V34" s="4">
        <v>0</v>
      </c>
      <c r="W34" s="4">
        <v>1234.8072000000002</v>
      </c>
      <c r="X34" s="4">
        <v>238.02260000000001</v>
      </c>
      <c r="Y34" s="4">
        <v>124.72800000000001</v>
      </c>
      <c r="Z34" s="4">
        <v>0</v>
      </c>
      <c r="AA34" s="4">
        <f t="shared" si="7"/>
        <v>362.75060000000002</v>
      </c>
      <c r="AB34" s="4">
        <f t="shared" si="8"/>
        <v>6041.7464300000011</v>
      </c>
      <c r="AC34" s="4">
        <f t="shared" si="9"/>
        <v>10432.646430000001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f t="shared" si="2"/>
        <v>0</v>
      </c>
      <c r="AJ34" s="4">
        <v>1837.9199999999998</v>
      </c>
      <c r="AK34" s="4">
        <f t="shared" si="10"/>
        <v>1837.9199999999998</v>
      </c>
      <c r="AL34" s="4">
        <f t="shared" si="3"/>
        <v>12270.566430000001</v>
      </c>
      <c r="AM34" s="8">
        <v>5</v>
      </c>
      <c r="AN34" s="3">
        <v>2</v>
      </c>
      <c r="AO34" s="3">
        <v>10</v>
      </c>
      <c r="AP34" s="3">
        <v>30</v>
      </c>
      <c r="AQ34" s="3">
        <v>2</v>
      </c>
      <c r="AR34" s="3">
        <v>240</v>
      </c>
    </row>
    <row r="35" spans="1:44" ht="15.75" x14ac:dyDescent="0.25">
      <c r="A35" s="7">
        <v>1</v>
      </c>
      <c r="B35" s="4">
        <v>16.799999999999997</v>
      </c>
      <c r="C35" s="4">
        <v>0</v>
      </c>
      <c r="D35" s="5">
        <v>0</v>
      </c>
      <c r="E35" s="5">
        <v>0</v>
      </c>
      <c r="F35" s="4">
        <v>0</v>
      </c>
      <c r="G35" s="4">
        <v>0</v>
      </c>
      <c r="H35" s="4">
        <f t="shared" si="4"/>
        <v>0</v>
      </c>
      <c r="I35" s="4">
        <v>95.36</v>
      </c>
      <c r="J35" s="4">
        <v>0</v>
      </c>
      <c r="K35" s="4">
        <v>0</v>
      </c>
      <c r="L35" s="4">
        <v>0</v>
      </c>
      <c r="M35" s="4">
        <f t="shared" si="0"/>
        <v>95.36</v>
      </c>
      <c r="N35" s="4">
        <f t="shared" si="5"/>
        <v>95.36</v>
      </c>
      <c r="O35" s="4">
        <v>0</v>
      </c>
      <c r="P35" s="4">
        <v>0</v>
      </c>
      <c r="Q35" s="4">
        <f t="shared" si="1"/>
        <v>0</v>
      </c>
      <c r="R35" s="4">
        <f t="shared" si="6"/>
        <v>112.16</v>
      </c>
      <c r="S35" s="4">
        <v>86.997780000000006</v>
      </c>
      <c r="T35" s="4">
        <v>34.200000000000003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f t="shared" si="7"/>
        <v>0</v>
      </c>
      <c r="AB35" s="4">
        <f t="shared" si="8"/>
        <v>121.19778000000001</v>
      </c>
      <c r="AC35" s="4">
        <f t="shared" si="9"/>
        <v>233.35777999999999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f t="shared" si="2"/>
        <v>0</v>
      </c>
      <c r="AJ35" s="4">
        <v>0</v>
      </c>
      <c r="AK35" s="4">
        <f t="shared" si="10"/>
        <v>0</v>
      </c>
      <c r="AL35" s="4">
        <f t="shared" si="3"/>
        <v>233.35777999999999</v>
      </c>
      <c r="AM35" s="8">
        <v>2</v>
      </c>
      <c r="AN35" s="3">
        <v>2</v>
      </c>
      <c r="AO35" s="3">
        <v>14</v>
      </c>
      <c r="AP35" s="3">
        <v>50</v>
      </c>
      <c r="AQ35" s="3">
        <v>2</v>
      </c>
      <c r="AR35" s="3">
        <v>606</v>
      </c>
    </row>
    <row r="36" spans="1:44" ht="15.75" x14ac:dyDescent="0.25">
      <c r="A36" s="7">
        <v>4</v>
      </c>
      <c r="B36" s="4">
        <v>0</v>
      </c>
      <c r="C36" s="4">
        <v>0</v>
      </c>
      <c r="D36" s="5">
        <v>0</v>
      </c>
      <c r="E36" s="5">
        <v>0</v>
      </c>
      <c r="F36" s="4">
        <v>0</v>
      </c>
      <c r="G36" s="4">
        <v>0</v>
      </c>
      <c r="H36" s="4">
        <f t="shared" si="4"/>
        <v>0</v>
      </c>
      <c r="I36" s="4">
        <v>0</v>
      </c>
      <c r="J36" s="4">
        <v>0</v>
      </c>
      <c r="K36" s="4">
        <v>0</v>
      </c>
      <c r="L36" s="4">
        <v>0</v>
      </c>
      <c r="M36" s="4">
        <f t="shared" si="0"/>
        <v>0</v>
      </c>
      <c r="N36" s="4">
        <f t="shared" si="5"/>
        <v>0</v>
      </c>
      <c r="O36" s="4">
        <v>0</v>
      </c>
      <c r="P36" s="4">
        <v>0</v>
      </c>
      <c r="Q36" s="4">
        <f t="shared" si="1"/>
        <v>0</v>
      </c>
      <c r="R36" s="4">
        <f t="shared" si="6"/>
        <v>0</v>
      </c>
      <c r="S36" s="4">
        <v>173.16404000000003</v>
      </c>
      <c r="T36" s="4">
        <v>0</v>
      </c>
      <c r="U36" s="4">
        <v>831.5200000000001</v>
      </c>
      <c r="V36" s="4">
        <v>0</v>
      </c>
      <c r="W36" s="4">
        <v>498.91200000000003</v>
      </c>
      <c r="X36" s="4">
        <v>1507.13</v>
      </c>
      <c r="Y36" s="4">
        <v>0</v>
      </c>
      <c r="Z36" s="4">
        <v>0</v>
      </c>
      <c r="AA36" s="4">
        <f t="shared" si="7"/>
        <v>1507.13</v>
      </c>
      <c r="AB36" s="4">
        <f t="shared" si="8"/>
        <v>3010.7260400000005</v>
      </c>
      <c r="AC36" s="4">
        <f t="shared" si="9"/>
        <v>3010.7260400000005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f t="shared" si="2"/>
        <v>0</v>
      </c>
      <c r="AJ36" s="4">
        <v>131.28</v>
      </c>
      <c r="AK36" s="4">
        <f t="shared" si="10"/>
        <v>131.28</v>
      </c>
      <c r="AL36" s="4">
        <f t="shared" si="3"/>
        <v>3142.0060400000007</v>
      </c>
      <c r="AM36" s="8">
        <v>1</v>
      </c>
      <c r="AN36" s="3">
        <v>2</v>
      </c>
      <c r="AO36" s="3">
        <v>13</v>
      </c>
      <c r="AP36" s="3">
        <v>60</v>
      </c>
      <c r="AQ36" s="3">
        <v>2</v>
      </c>
      <c r="AR36" s="3">
        <v>152</v>
      </c>
    </row>
    <row r="37" spans="1:44" ht="15.75" x14ac:dyDescent="0.25">
      <c r="A37" s="7">
        <v>4</v>
      </c>
      <c r="B37" s="4">
        <v>11.599999999999998</v>
      </c>
      <c r="C37" s="4">
        <v>0</v>
      </c>
      <c r="D37" s="5">
        <v>0</v>
      </c>
      <c r="E37" s="5">
        <v>0</v>
      </c>
      <c r="F37" s="4">
        <v>0</v>
      </c>
      <c r="G37" s="4">
        <v>0</v>
      </c>
      <c r="H37" s="4">
        <f t="shared" si="4"/>
        <v>0</v>
      </c>
      <c r="I37" s="4">
        <v>119.2</v>
      </c>
      <c r="J37" s="4">
        <v>92.68</v>
      </c>
      <c r="K37" s="4">
        <v>0</v>
      </c>
      <c r="L37" s="4">
        <v>77.36</v>
      </c>
      <c r="M37" s="4">
        <f t="shared" si="0"/>
        <v>289.24</v>
      </c>
      <c r="N37" s="4">
        <f t="shared" si="5"/>
        <v>289.24</v>
      </c>
      <c r="O37" s="4">
        <v>8601.2900000000009</v>
      </c>
      <c r="P37" s="4">
        <v>0</v>
      </c>
      <c r="Q37" s="4">
        <f t="shared" si="1"/>
        <v>8601.2900000000009</v>
      </c>
      <c r="R37" s="4">
        <f t="shared" si="6"/>
        <v>8902.130000000001</v>
      </c>
      <c r="S37" s="4">
        <v>186.57230000000001</v>
      </c>
      <c r="T37" s="4">
        <v>22.8</v>
      </c>
      <c r="U37" s="4">
        <v>0</v>
      </c>
      <c r="V37" s="4">
        <v>0</v>
      </c>
      <c r="W37" s="4">
        <v>0</v>
      </c>
      <c r="X37" s="4">
        <v>366.90820000000002</v>
      </c>
      <c r="Y37" s="4">
        <v>0</v>
      </c>
      <c r="Z37" s="4">
        <v>0</v>
      </c>
      <c r="AA37" s="4">
        <f t="shared" si="7"/>
        <v>366.90820000000002</v>
      </c>
      <c r="AB37" s="4">
        <f t="shared" si="8"/>
        <v>576.28050000000007</v>
      </c>
      <c r="AC37" s="4">
        <f t="shared" si="9"/>
        <v>9478.4105000000018</v>
      </c>
      <c r="AD37" s="4">
        <v>0</v>
      </c>
      <c r="AE37" s="4">
        <v>0</v>
      </c>
      <c r="AF37" s="4">
        <v>357.25662857142862</v>
      </c>
      <c r="AG37" s="4">
        <v>2560.3391714285717</v>
      </c>
      <c r="AH37" s="4">
        <v>0</v>
      </c>
      <c r="AI37" s="4">
        <f t="shared" si="2"/>
        <v>2917.5958000000005</v>
      </c>
      <c r="AJ37" s="4">
        <v>0</v>
      </c>
      <c r="AK37" s="4">
        <f t="shared" si="10"/>
        <v>2917.5958000000005</v>
      </c>
      <c r="AL37" s="4">
        <f t="shared" si="3"/>
        <v>12396.006300000003</v>
      </c>
      <c r="AM37" s="8">
        <v>9</v>
      </c>
      <c r="AN37" s="3">
        <v>2</v>
      </c>
      <c r="AO37" s="3">
        <v>12</v>
      </c>
      <c r="AP37" s="3">
        <v>60</v>
      </c>
      <c r="AQ37" s="3">
        <v>2</v>
      </c>
      <c r="AR37" s="3">
        <v>480</v>
      </c>
    </row>
    <row r="38" spans="1:44" ht="15.75" x14ac:dyDescent="0.25">
      <c r="A38" s="7">
        <v>4</v>
      </c>
      <c r="B38" s="4">
        <v>388.29999999999995</v>
      </c>
      <c r="C38" s="4">
        <v>0</v>
      </c>
      <c r="D38" s="5">
        <v>0</v>
      </c>
      <c r="E38" s="5">
        <v>0</v>
      </c>
      <c r="F38" s="4">
        <v>0</v>
      </c>
      <c r="G38" s="4">
        <v>0</v>
      </c>
      <c r="H38" s="4">
        <f t="shared" si="4"/>
        <v>0</v>
      </c>
      <c r="I38" s="4">
        <v>107.28</v>
      </c>
      <c r="J38" s="4">
        <v>92.68</v>
      </c>
      <c r="K38" s="4">
        <v>458.91999999999996</v>
      </c>
      <c r="L38" s="4">
        <v>193.4</v>
      </c>
      <c r="M38" s="4">
        <f t="shared" si="0"/>
        <v>852.27999999999986</v>
      </c>
      <c r="N38" s="4">
        <f t="shared" si="5"/>
        <v>852.27999999999986</v>
      </c>
      <c r="O38" s="4">
        <v>0</v>
      </c>
      <c r="P38" s="4">
        <v>10668</v>
      </c>
      <c r="Q38" s="4">
        <f t="shared" si="1"/>
        <v>10668</v>
      </c>
      <c r="R38" s="4">
        <f t="shared" si="6"/>
        <v>11908.58</v>
      </c>
      <c r="S38" s="4">
        <v>193.95204000000001</v>
      </c>
      <c r="T38" s="4">
        <v>148.20000000000002</v>
      </c>
      <c r="U38" s="4">
        <v>0</v>
      </c>
      <c r="V38" s="4">
        <v>0</v>
      </c>
      <c r="W38" s="4">
        <v>1039.4000000000001</v>
      </c>
      <c r="X38" s="4">
        <v>0</v>
      </c>
      <c r="Y38" s="4">
        <v>0</v>
      </c>
      <c r="Z38" s="4">
        <v>0</v>
      </c>
      <c r="AA38" s="4">
        <f t="shared" si="7"/>
        <v>0</v>
      </c>
      <c r="AB38" s="4">
        <f t="shared" si="8"/>
        <v>1381.55204</v>
      </c>
      <c r="AC38" s="4">
        <f t="shared" si="9"/>
        <v>13290.13204</v>
      </c>
      <c r="AD38" s="4">
        <v>0</v>
      </c>
      <c r="AE38" s="4">
        <v>236.21000000000004</v>
      </c>
      <c r="AF38" s="4">
        <v>3653.9859523809532</v>
      </c>
      <c r="AG38" s="4">
        <v>0</v>
      </c>
      <c r="AH38" s="4">
        <v>2046.2321333333336</v>
      </c>
      <c r="AI38" s="4">
        <f t="shared" si="2"/>
        <v>5936.4280857142867</v>
      </c>
      <c r="AJ38" s="4">
        <v>3675.8399999999997</v>
      </c>
      <c r="AK38" s="4">
        <f t="shared" si="10"/>
        <v>9612.2680857142859</v>
      </c>
      <c r="AL38" s="4">
        <f t="shared" si="3"/>
        <v>22902.400125714288</v>
      </c>
      <c r="AM38" s="8">
        <v>3</v>
      </c>
      <c r="AN38" s="3">
        <v>2</v>
      </c>
      <c r="AO38" s="3">
        <v>14</v>
      </c>
      <c r="AP38" s="3">
        <v>40</v>
      </c>
      <c r="AQ38" s="3">
        <v>2</v>
      </c>
      <c r="AR38" s="3">
        <v>360</v>
      </c>
    </row>
    <row r="39" spans="1:44" ht="15.75" x14ac:dyDescent="0.25">
      <c r="A39" s="7">
        <v>4</v>
      </c>
      <c r="B39" s="4">
        <v>49.750000000000007</v>
      </c>
      <c r="C39" s="4">
        <v>71.319999999999993</v>
      </c>
      <c r="D39" s="5">
        <v>0</v>
      </c>
      <c r="E39" s="5">
        <v>0</v>
      </c>
      <c r="F39" s="4">
        <v>0</v>
      </c>
      <c r="G39" s="4">
        <v>0</v>
      </c>
      <c r="H39" s="4">
        <f t="shared" si="4"/>
        <v>71.319999999999993</v>
      </c>
      <c r="I39" s="4">
        <v>107.28</v>
      </c>
      <c r="J39" s="4">
        <v>370.72</v>
      </c>
      <c r="K39" s="4">
        <v>214.16</v>
      </c>
      <c r="L39" s="4">
        <v>0</v>
      </c>
      <c r="M39" s="4">
        <f t="shared" si="0"/>
        <v>692.16</v>
      </c>
      <c r="N39" s="4">
        <f t="shared" si="5"/>
        <v>763.48</v>
      </c>
      <c r="O39" s="4">
        <v>0</v>
      </c>
      <c r="P39" s="4">
        <v>0</v>
      </c>
      <c r="Q39" s="4">
        <f t="shared" si="1"/>
        <v>0</v>
      </c>
      <c r="R39" s="4">
        <f t="shared" si="6"/>
        <v>813.23</v>
      </c>
      <c r="S39" s="4">
        <v>472.09548000000007</v>
      </c>
      <c r="T39" s="4">
        <v>39.9</v>
      </c>
      <c r="U39" s="4">
        <v>0</v>
      </c>
      <c r="V39" s="4">
        <v>0</v>
      </c>
      <c r="W39" s="4">
        <v>602.85200000000009</v>
      </c>
      <c r="X39" s="4">
        <v>0</v>
      </c>
      <c r="Y39" s="4">
        <v>0</v>
      </c>
      <c r="Z39" s="4">
        <v>0</v>
      </c>
      <c r="AA39" s="4">
        <f t="shared" si="7"/>
        <v>0</v>
      </c>
      <c r="AB39" s="4">
        <f t="shared" si="8"/>
        <v>1114.8474800000001</v>
      </c>
      <c r="AC39" s="4">
        <f t="shared" si="9"/>
        <v>1928.0774800000002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f t="shared" si="2"/>
        <v>0</v>
      </c>
      <c r="AJ39" s="4">
        <v>0</v>
      </c>
      <c r="AK39" s="4">
        <f t="shared" si="10"/>
        <v>0</v>
      </c>
      <c r="AL39" s="4">
        <f t="shared" si="3"/>
        <v>1928.0774800000002</v>
      </c>
      <c r="AM39" s="8">
        <v>2</v>
      </c>
      <c r="AN39" s="3">
        <v>1</v>
      </c>
      <c r="AO39" s="3">
        <v>7</v>
      </c>
      <c r="AP39" s="3">
        <v>70</v>
      </c>
      <c r="AQ39" s="3">
        <v>2</v>
      </c>
      <c r="AR39" s="3">
        <v>278</v>
      </c>
    </row>
    <row r="40" spans="1:44" ht="15.75" x14ac:dyDescent="0.25">
      <c r="A40" s="7">
        <v>4</v>
      </c>
      <c r="B40" s="4">
        <v>0</v>
      </c>
      <c r="C40" s="4">
        <v>142.63999999999999</v>
      </c>
      <c r="D40" s="5">
        <v>0</v>
      </c>
      <c r="E40" s="5">
        <v>0</v>
      </c>
      <c r="F40" s="4">
        <v>0</v>
      </c>
      <c r="G40" s="4">
        <v>0</v>
      </c>
      <c r="H40" s="4">
        <f t="shared" si="4"/>
        <v>142.63999999999999</v>
      </c>
      <c r="I40" s="4">
        <v>11.92</v>
      </c>
      <c r="J40" s="4">
        <v>185.36</v>
      </c>
      <c r="K40" s="4">
        <v>0</v>
      </c>
      <c r="L40" s="4">
        <v>0</v>
      </c>
      <c r="M40" s="4">
        <f t="shared" si="0"/>
        <v>197.28</v>
      </c>
      <c r="N40" s="4">
        <f t="shared" si="5"/>
        <v>339.91999999999996</v>
      </c>
      <c r="O40" s="4">
        <v>0</v>
      </c>
      <c r="P40" s="4">
        <v>0</v>
      </c>
      <c r="Q40" s="4">
        <f t="shared" si="1"/>
        <v>0</v>
      </c>
      <c r="R40" s="4">
        <f t="shared" si="6"/>
        <v>339.91999999999996</v>
      </c>
      <c r="S40" s="4">
        <v>0</v>
      </c>
      <c r="T40" s="4">
        <v>0</v>
      </c>
      <c r="U40" s="4">
        <v>332.60800000000006</v>
      </c>
      <c r="V40" s="4">
        <v>0</v>
      </c>
      <c r="W40" s="4">
        <v>748.36800000000005</v>
      </c>
      <c r="X40" s="4">
        <v>0</v>
      </c>
      <c r="Y40" s="4">
        <v>0</v>
      </c>
      <c r="Z40" s="4">
        <v>0</v>
      </c>
      <c r="AA40" s="4">
        <f t="shared" si="7"/>
        <v>0</v>
      </c>
      <c r="AB40" s="4">
        <f t="shared" si="8"/>
        <v>1080.9760000000001</v>
      </c>
      <c r="AC40" s="4">
        <f t="shared" si="9"/>
        <v>1420.8960000000002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f t="shared" si="2"/>
        <v>0</v>
      </c>
      <c r="AJ40" s="4">
        <v>0</v>
      </c>
      <c r="AK40" s="4">
        <f t="shared" si="10"/>
        <v>0</v>
      </c>
      <c r="AL40" s="4">
        <f t="shared" si="3"/>
        <v>1420.8960000000002</v>
      </c>
      <c r="AM40" s="8">
        <v>2</v>
      </c>
      <c r="AN40" s="3">
        <v>1</v>
      </c>
      <c r="AO40" s="3">
        <v>9</v>
      </c>
      <c r="AP40" s="3">
        <v>10</v>
      </c>
      <c r="AQ40" s="3">
        <v>2</v>
      </c>
      <c r="AR40" s="3">
        <v>96</v>
      </c>
    </row>
    <row r="41" spans="1:44" ht="15.75" x14ac:dyDescent="0.25">
      <c r="A41" s="7">
        <v>4</v>
      </c>
      <c r="B41" s="4">
        <v>2.0999999999999996</v>
      </c>
      <c r="C41" s="4">
        <v>0</v>
      </c>
      <c r="D41" s="5">
        <v>27.73</v>
      </c>
      <c r="E41" s="5">
        <v>0</v>
      </c>
      <c r="F41" s="4">
        <v>0</v>
      </c>
      <c r="G41" s="4">
        <v>0</v>
      </c>
      <c r="H41" s="4">
        <f t="shared" si="4"/>
        <v>27.73</v>
      </c>
      <c r="I41" s="4">
        <v>23.84</v>
      </c>
      <c r="J41" s="4">
        <v>92.68</v>
      </c>
      <c r="K41" s="4">
        <v>0</v>
      </c>
      <c r="L41" s="4">
        <v>96.7</v>
      </c>
      <c r="M41" s="4">
        <f t="shared" si="0"/>
        <v>213.22000000000003</v>
      </c>
      <c r="N41" s="4">
        <f t="shared" si="5"/>
        <v>240.95000000000002</v>
      </c>
      <c r="O41" s="4">
        <v>4600.6899999999996</v>
      </c>
      <c r="P41" s="4">
        <v>0</v>
      </c>
      <c r="Q41" s="4">
        <f t="shared" si="1"/>
        <v>4600.6899999999996</v>
      </c>
      <c r="R41" s="4">
        <f t="shared" si="6"/>
        <v>4843.74</v>
      </c>
      <c r="S41" s="4">
        <v>0</v>
      </c>
      <c r="T41" s="4">
        <v>11.4</v>
      </c>
      <c r="U41" s="4">
        <v>956.24800000000005</v>
      </c>
      <c r="V41" s="4">
        <v>997.82400000000007</v>
      </c>
      <c r="W41" s="4">
        <v>2078.8000000000002</v>
      </c>
      <c r="X41" s="4">
        <v>109.13700000000001</v>
      </c>
      <c r="Y41" s="4">
        <v>0</v>
      </c>
      <c r="Z41" s="4">
        <v>0</v>
      </c>
      <c r="AA41" s="4">
        <f t="shared" si="7"/>
        <v>109.13700000000001</v>
      </c>
      <c r="AB41" s="4">
        <f t="shared" si="8"/>
        <v>4153.4090000000006</v>
      </c>
      <c r="AC41" s="4">
        <f t="shared" si="9"/>
        <v>8997.1490000000013</v>
      </c>
      <c r="AD41" s="4">
        <v>0</v>
      </c>
      <c r="AE41" s="4">
        <v>18.170000000000002</v>
      </c>
      <c r="AF41" s="4">
        <v>0</v>
      </c>
      <c r="AG41" s="4">
        <v>3361.6670761904761</v>
      </c>
      <c r="AH41" s="4">
        <v>0</v>
      </c>
      <c r="AI41" s="4">
        <f t="shared" si="2"/>
        <v>3379.8370761904762</v>
      </c>
      <c r="AJ41" s="4">
        <v>0</v>
      </c>
      <c r="AK41" s="4">
        <f t="shared" si="10"/>
        <v>3379.8370761904762</v>
      </c>
      <c r="AL41" s="4">
        <f t="shared" si="3"/>
        <v>12376.986076190478</v>
      </c>
      <c r="AM41" s="8">
        <v>4</v>
      </c>
      <c r="AN41" s="3">
        <v>2</v>
      </c>
      <c r="AO41" s="3">
        <v>15</v>
      </c>
      <c r="AP41" s="3">
        <v>20</v>
      </c>
      <c r="AQ41" s="3">
        <v>2</v>
      </c>
      <c r="AR41" s="3">
        <v>60</v>
      </c>
    </row>
    <row r="42" spans="1:44" ht="15.75" x14ac:dyDescent="0.25">
      <c r="A42" s="7">
        <v>4</v>
      </c>
      <c r="B42" s="4">
        <v>6.2999999999999972</v>
      </c>
      <c r="C42" s="4">
        <v>213.95999999999998</v>
      </c>
      <c r="D42" s="5">
        <v>0</v>
      </c>
      <c r="E42" s="5">
        <v>0</v>
      </c>
      <c r="F42" s="4">
        <v>0</v>
      </c>
      <c r="G42" s="4">
        <v>0</v>
      </c>
      <c r="H42" s="4">
        <f t="shared" si="4"/>
        <v>213.95999999999998</v>
      </c>
      <c r="I42" s="4">
        <v>0</v>
      </c>
      <c r="J42" s="4">
        <v>1019.48</v>
      </c>
      <c r="K42" s="4">
        <v>0</v>
      </c>
      <c r="L42" s="4">
        <v>0</v>
      </c>
      <c r="M42" s="4">
        <f t="shared" si="0"/>
        <v>1019.48</v>
      </c>
      <c r="N42" s="4">
        <f t="shared" si="5"/>
        <v>1233.44</v>
      </c>
      <c r="O42" s="4">
        <v>0</v>
      </c>
      <c r="P42" s="4">
        <v>7620</v>
      </c>
      <c r="Q42" s="4">
        <f t="shared" si="1"/>
        <v>7620</v>
      </c>
      <c r="R42" s="4">
        <f t="shared" si="6"/>
        <v>8859.74</v>
      </c>
      <c r="S42" s="4">
        <v>49.475440000000006</v>
      </c>
      <c r="T42" s="4">
        <v>17.100000000000001</v>
      </c>
      <c r="U42" s="4">
        <v>0</v>
      </c>
      <c r="V42" s="4">
        <v>0</v>
      </c>
      <c r="W42" s="4">
        <v>93.546000000000006</v>
      </c>
      <c r="X42" s="4">
        <v>0</v>
      </c>
      <c r="Y42" s="4">
        <v>0</v>
      </c>
      <c r="Z42" s="4">
        <v>0</v>
      </c>
      <c r="AA42" s="4">
        <f t="shared" si="7"/>
        <v>0</v>
      </c>
      <c r="AB42" s="4">
        <f t="shared" si="8"/>
        <v>160.12144000000001</v>
      </c>
      <c r="AC42" s="4">
        <f t="shared" si="9"/>
        <v>9019.8614400000006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f t="shared" si="2"/>
        <v>0</v>
      </c>
      <c r="AJ42" s="4">
        <v>1575.36</v>
      </c>
      <c r="AK42" s="4">
        <f t="shared" si="10"/>
        <v>1575.36</v>
      </c>
      <c r="AL42" s="4">
        <f t="shared" si="3"/>
        <v>10595.221440000001</v>
      </c>
      <c r="AM42" s="8">
        <v>2</v>
      </c>
      <c r="AN42" s="3">
        <v>2</v>
      </c>
      <c r="AO42" s="3">
        <v>8</v>
      </c>
      <c r="AP42" s="3">
        <v>70</v>
      </c>
      <c r="AQ42" s="3">
        <v>2</v>
      </c>
      <c r="AR42" s="3">
        <v>240</v>
      </c>
    </row>
    <row r="43" spans="1:44" ht="15.75" x14ac:dyDescent="0.25">
      <c r="A43" s="7">
        <v>4</v>
      </c>
      <c r="B43" s="4">
        <v>170.5</v>
      </c>
      <c r="C43" s="4">
        <v>0</v>
      </c>
      <c r="D43" s="5">
        <v>0</v>
      </c>
      <c r="E43" s="5">
        <v>0</v>
      </c>
      <c r="F43" s="4">
        <v>0</v>
      </c>
      <c r="G43" s="4">
        <v>0</v>
      </c>
      <c r="H43" s="4">
        <f t="shared" si="4"/>
        <v>0</v>
      </c>
      <c r="I43" s="4">
        <v>166.88</v>
      </c>
      <c r="J43" s="4">
        <v>0</v>
      </c>
      <c r="K43" s="4">
        <v>0</v>
      </c>
      <c r="L43" s="4">
        <v>0</v>
      </c>
      <c r="M43" s="4">
        <f t="shared" si="0"/>
        <v>166.88</v>
      </c>
      <c r="N43" s="4">
        <f t="shared" si="5"/>
        <v>166.88</v>
      </c>
      <c r="O43" s="4">
        <v>0</v>
      </c>
      <c r="P43" s="4">
        <v>0</v>
      </c>
      <c r="Q43" s="4">
        <f t="shared" si="1"/>
        <v>0</v>
      </c>
      <c r="R43" s="4">
        <f t="shared" si="6"/>
        <v>337.38</v>
      </c>
      <c r="S43" s="4">
        <v>37.210520000000002</v>
      </c>
      <c r="T43" s="4">
        <v>102.60000000000001</v>
      </c>
      <c r="U43" s="4">
        <v>987.43000000000006</v>
      </c>
      <c r="V43" s="4">
        <v>0</v>
      </c>
      <c r="W43" s="4">
        <v>0</v>
      </c>
      <c r="X43" s="4">
        <v>116.4128</v>
      </c>
      <c r="Y43" s="4">
        <v>0</v>
      </c>
      <c r="Z43" s="4">
        <v>0</v>
      </c>
      <c r="AA43" s="4">
        <f t="shared" si="7"/>
        <v>116.4128</v>
      </c>
      <c r="AB43" s="4">
        <f t="shared" si="8"/>
        <v>1243.6533200000001</v>
      </c>
      <c r="AC43" s="4">
        <f t="shared" si="9"/>
        <v>1581.03332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f t="shared" si="2"/>
        <v>0</v>
      </c>
      <c r="AJ43" s="4">
        <v>0</v>
      </c>
      <c r="AK43" s="4">
        <f t="shared" si="10"/>
        <v>0</v>
      </c>
      <c r="AL43" s="4">
        <f t="shared" si="3"/>
        <v>1581.03332</v>
      </c>
      <c r="AM43" s="8">
        <v>2</v>
      </c>
      <c r="AN43" s="3">
        <v>2</v>
      </c>
      <c r="AO43" s="3">
        <v>15</v>
      </c>
      <c r="AP43" s="3">
        <v>0</v>
      </c>
      <c r="AQ43" s="3">
        <v>1</v>
      </c>
      <c r="AR43" s="3">
        <v>360</v>
      </c>
    </row>
    <row r="44" spans="1:44" ht="15.75" x14ac:dyDescent="0.25">
      <c r="A44" s="7">
        <v>2</v>
      </c>
      <c r="B44" s="4">
        <v>21132.2</v>
      </c>
      <c r="C44" s="4">
        <v>213.95999999999998</v>
      </c>
      <c r="D44" s="5">
        <v>0</v>
      </c>
      <c r="E44" s="5">
        <v>0</v>
      </c>
      <c r="F44" s="4">
        <v>248.1</v>
      </c>
      <c r="G44" s="4">
        <v>36.04</v>
      </c>
      <c r="H44" s="4">
        <f t="shared" si="4"/>
        <v>498.09999999999997</v>
      </c>
      <c r="I44" s="4">
        <v>143.04</v>
      </c>
      <c r="J44" s="4">
        <v>0</v>
      </c>
      <c r="K44" s="4">
        <v>521.01</v>
      </c>
      <c r="L44" s="4">
        <v>58.019999999999996</v>
      </c>
      <c r="M44" s="4">
        <f t="shared" si="0"/>
        <v>722.06999999999994</v>
      </c>
      <c r="N44" s="4">
        <f t="shared" si="5"/>
        <v>1220.1699999999998</v>
      </c>
      <c r="O44" s="4">
        <v>6200.93</v>
      </c>
      <c r="P44" s="4">
        <v>0</v>
      </c>
      <c r="Q44" s="4">
        <f t="shared" si="1"/>
        <v>6200.93</v>
      </c>
      <c r="R44" s="4">
        <f t="shared" si="6"/>
        <v>28553.3</v>
      </c>
      <c r="S44" s="4">
        <v>0</v>
      </c>
      <c r="T44" s="4">
        <v>273.60000000000002</v>
      </c>
      <c r="U44" s="4">
        <v>0</v>
      </c>
      <c r="V44" s="4">
        <v>0</v>
      </c>
      <c r="W44" s="4">
        <v>542.56680000000006</v>
      </c>
      <c r="X44" s="4">
        <v>0</v>
      </c>
      <c r="Y44" s="4">
        <v>0</v>
      </c>
      <c r="Z44" s="4">
        <v>0</v>
      </c>
      <c r="AA44" s="4">
        <f t="shared" si="7"/>
        <v>0</v>
      </c>
      <c r="AB44" s="4">
        <f t="shared" si="8"/>
        <v>816.16680000000008</v>
      </c>
      <c r="AC44" s="4">
        <f t="shared" si="9"/>
        <v>29369.466799999998</v>
      </c>
      <c r="AD44" s="4">
        <v>0</v>
      </c>
      <c r="AE44" s="4">
        <v>835.82</v>
      </c>
      <c r="AF44" s="4">
        <v>0</v>
      </c>
      <c r="AG44" s="4">
        <v>4530.9425809523809</v>
      </c>
      <c r="AH44" s="4">
        <v>0</v>
      </c>
      <c r="AI44" s="4">
        <f t="shared" si="2"/>
        <v>5366.7625809523806</v>
      </c>
      <c r="AJ44" s="4">
        <v>0</v>
      </c>
      <c r="AK44" s="4">
        <f t="shared" si="10"/>
        <v>5366.7625809523806</v>
      </c>
      <c r="AL44" s="4">
        <f t="shared" si="3"/>
        <v>34736.229380952376</v>
      </c>
      <c r="AM44" s="8">
        <v>4</v>
      </c>
      <c r="AN44" s="3">
        <v>2</v>
      </c>
      <c r="AO44" s="3">
        <v>13</v>
      </c>
      <c r="AP44" s="3">
        <v>10</v>
      </c>
      <c r="AQ44" s="3">
        <v>2</v>
      </c>
      <c r="AR44" s="3">
        <v>17</v>
      </c>
    </row>
    <row r="45" spans="1:44" ht="15.75" x14ac:dyDescent="0.25">
      <c r="A45" s="7">
        <v>4</v>
      </c>
      <c r="B45" s="4">
        <v>285.30000000000007</v>
      </c>
      <c r="C45" s="4">
        <v>0</v>
      </c>
      <c r="D45" s="5">
        <v>0</v>
      </c>
      <c r="E45" s="5">
        <v>0</v>
      </c>
      <c r="F45" s="4">
        <v>0</v>
      </c>
      <c r="G45" s="4">
        <v>0</v>
      </c>
      <c r="H45" s="4">
        <f t="shared" si="4"/>
        <v>0</v>
      </c>
      <c r="I45" s="4">
        <v>0</v>
      </c>
      <c r="J45" s="4">
        <v>278.04000000000002</v>
      </c>
      <c r="K45" s="4">
        <v>459.37</v>
      </c>
      <c r="L45" s="4">
        <v>1199.08</v>
      </c>
      <c r="M45" s="4">
        <f t="shared" si="0"/>
        <v>1936.49</v>
      </c>
      <c r="N45" s="4">
        <f t="shared" si="5"/>
        <v>1936.49</v>
      </c>
      <c r="O45" s="4">
        <v>0</v>
      </c>
      <c r="P45" s="4">
        <v>0</v>
      </c>
      <c r="Q45" s="4">
        <f t="shared" si="1"/>
        <v>0</v>
      </c>
      <c r="R45" s="4">
        <f t="shared" si="6"/>
        <v>2221.79</v>
      </c>
      <c r="S45" s="4">
        <v>335.88211000000001</v>
      </c>
      <c r="T45" s="4">
        <v>153.9</v>
      </c>
      <c r="U45" s="4">
        <v>935.46</v>
      </c>
      <c r="V45" s="4">
        <v>0</v>
      </c>
      <c r="W45" s="4">
        <v>1122.5520000000001</v>
      </c>
      <c r="X45" s="4">
        <v>129.92500000000001</v>
      </c>
      <c r="Y45" s="4">
        <v>0</v>
      </c>
      <c r="Z45" s="4">
        <v>0</v>
      </c>
      <c r="AA45" s="4">
        <f t="shared" si="7"/>
        <v>129.92500000000001</v>
      </c>
      <c r="AB45" s="4">
        <f t="shared" si="8"/>
        <v>2677.7191100000005</v>
      </c>
      <c r="AC45" s="4">
        <f t="shared" si="9"/>
        <v>4899.5091100000009</v>
      </c>
      <c r="AD45" s="4">
        <v>15004.778400000001</v>
      </c>
      <c r="AE45" s="4">
        <v>172.2</v>
      </c>
      <c r="AF45" s="4">
        <v>0</v>
      </c>
      <c r="AG45" s="4">
        <v>0</v>
      </c>
      <c r="AH45" s="4">
        <v>0</v>
      </c>
      <c r="AI45" s="4">
        <f t="shared" si="2"/>
        <v>15176.978400000002</v>
      </c>
      <c r="AJ45" s="4">
        <v>0</v>
      </c>
      <c r="AK45" s="4">
        <f t="shared" si="10"/>
        <v>15176.978400000002</v>
      </c>
      <c r="AL45" s="4">
        <f t="shared" si="3"/>
        <v>20076.487510000003</v>
      </c>
      <c r="AM45" s="8">
        <v>5</v>
      </c>
      <c r="AN45" s="3">
        <v>2</v>
      </c>
      <c r="AO45" s="3">
        <v>15</v>
      </c>
      <c r="AP45" s="3">
        <v>65</v>
      </c>
      <c r="AQ45" s="3">
        <v>2</v>
      </c>
      <c r="AR45" s="3">
        <v>172</v>
      </c>
    </row>
    <row r="46" spans="1:44" ht="15.75" x14ac:dyDescent="0.25">
      <c r="A46" s="7">
        <v>4</v>
      </c>
      <c r="B46" s="4">
        <v>4.1999999999999993</v>
      </c>
      <c r="C46" s="4">
        <v>71.319999999999993</v>
      </c>
      <c r="D46" s="5">
        <v>0</v>
      </c>
      <c r="E46" s="5">
        <v>0</v>
      </c>
      <c r="F46" s="4">
        <v>0</v>
      </c>
      <c r="G46" s="4">
        <v>0</v>
      </c>
      <c r="H46" s="4">
        <f t="shared" si="4"/>
        <v>71.319999999999993</v>
      </c>
      <c r="I46" s="4">
        <v>226.48</v>
      </c>
      <c r="J46" s="4">
        <v>0</v>
      </c>
      <c r="K46" s="4">
        <v>0</v>
      </c>
      <c r="L46" s="4">
        <v>0</v>
      </c>
      <c r="M46" s="4">
        <f t="shared" si="0"/>
        <v>226.48</v>
      </c>
      <c r="N46" s="4">
        <f t="shared" si="5"/>
        <v>297.79999999999995</v>
      </c>
      <c r="O46" s="4">
        <v>0</v>
      </c>
      <c r="P46" s="4">
        <v>7620</v>
      </c>
      <c r="Q46" s="4">
        <f t="shared" si="1"/>
        <v>7620</v>
      </c>
      <c r="R46" s="4">
        <f t="shared" si="6"/>
        <v>7922</v>
      </c>
      <c r="S46" s="4">
        <v>0</v>
      </c>
      <c r="T46" s="4">
        <v>22.8</v>
      </c>
      <c r="U46" s="4">
        <v>174.61920000000001</v>
      </c>
      <c r="V46" s="4">
        <v>1995.6480000000001</v>
      </c>
      <c r="W46" s="4">
        <v>0</v>
      </c>
      <c r="X46" s="4">
        <v>0</v>
      </c>
      <c r="Y46" s="4">
        <v>0</v>
      </c>
      <c r="Z46" s="4">
        <v>0</v>
      </c>
      <c r="AA46" s="4">
        <f t="shared" si="7"/>
        <v>0</v>
      </c>
      <c r="AB46" s="4">
        <f t="shared" si="8"/>
        <v>2193.0672</v>
      </c>
      <c r="AC46" s="4">
        <f t="shared" si="9"/>
        <v>10115.0672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f t="shared" si="2"/>
        <v>0</v>
      </c>
      <c r="AJ46" s="4">
        <v>0</v>
      </c>
      <c r="AK46" s="4">
        <f t="shared" si="10"/>
        <v>0</v>
      </c>
      <c r="AL46" s="4">
        <f t="shared" si="3"/>
        <v>10115.0672</v>
      </c>
      <c r="AM46" s="8">
        <v>2</v>
      </c>
      <c r="AN46" s="3">
        <v>2</v>
      </c>
      <c r="AO46" s="3">
        <v>9</v>
      </c>
      <c r="AP46" s="3">
        <v>50</v>
      </c>
      <c r="AQ46" s="3">
        <v>2</v>
      </c>
      <c r="AR46" s="3">
        <v>564</v>
      </c>
    </row>
    <row r="47" spans="1:44" ht="15.75" x14ac:dyDescent="0.25">
      <c r="A47" s="7">
        <v>4</v>
      </c>
      <c r="B47" s="4">
        <v>0</v>
      </c>
      <c r="C47" s="4">
        <v>0</v>
      </c>
      <c r="D47" s="5">
        <v>0</v>
      </c>
      <c r="E47" s="5">
        <v>0</v>
      </c>
      <c r="F47" s="4">
        <v>0</v>
      </c>
      <c r="G47" s="4">
        <v>0</v>
      </c>
      <c r="H47" s="4">
        <f t="shared" si="4"/>
        <v>0</v>
      </c>
      <c r="I47" s="4">
        <v>83.44</v>
      </c>
      <c r="J47" s="4">
        <v>139.02000000000001</v>
      </c>
      <c r="K47" s="4">
        <v>0</v>
      </c>
      <c r="L47" s="4">
        <v>812.28</v>
      </c>
      <c r="M47" s="4">
        <f t="shared" si="0"/>
        <v>1034.74</v>
      </c>
      <c r="N47" s="4">
        <f t="shared" si="5"/>
        <v>1034.74</v>
      </c>
      <c r="O47" s="4">
        <v>0</v>
      </c>
      <c r="P47" s="4">
        <v>0</v>
      </c>
      <c r="Q47" s="4">
        <f t="shared" si="1"/>
        <v>0</v>
      </c>
      <c r="R47" s="4">
        <f t="shared" si="6"/>
        <v>1034.74</v>
      </c>
      <c r="S47" s="4">
        <v>0</v>
      </c>
      <c r="T47" s="4">
        <v>0</v>
      </c>
      <c r="U47" s="4">
        <v>3741.84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f t="shared" si="7"/>
        <v>0</v>
      </c>
      <c r="AB47" s="4">
        <f t="shared" si="8"/>
        <v>3741.84</v>
      </c>
      <c r="AC47" s="4">
        <f t="shared" si="9"/>
        <v>4776.58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f t="shared" si="2"/>
        <v>0</v>
      </c>
      <c r="AJ47" s="4">
        <v>3282</v>
      </c>
      <c r="AK47" s="4">
        <f t="shared" si="10"/>
        <v>3282</v>
      </c>
      <c r="AL47" s="4">
        <f t="shared" si="3"/>
        <v>8058.58</v>
      </c>
      <c r="AM47" s="8">
        <v>4</v>
      </c>
      <c r="AN47" s="3">
        <v>2</v>
      </c>
      <c r="AO47" s="3">
        <v>11</v>
      </c>
      <c r="AP47" s="3">
        <v>20</v>
      </c>
      <c r="AQ47" s="3">
        <v>2</v>
      </c>
      <c r="AR47" s="3">
        <v>12</v>
      </c>
    </row>
    <row r="48" spans="1:44" ht="15.75" x14ac:dyDescent="0.25">
      <c r="A48" s="7">
        <v>4</v>
      </c>
      <c r="B48" s="4">
        <v>18.600000000000001</v>
      </c>
      <c r="C48" s="4">
        <v>0</v>
      </c>
      <c r="D48" s="5">
        <v>0</v>
      </c>
      <c r="E48" s="5">
        <v>0</v>
      </c>
      <c r="F48" s="4">
        <v>0</v>
      </c>
      <c r="G48" s="4">
        <v>0</v>
      </c>
      <c r="H48" s="4">
        <f t="shared" si="4"/>
        <v>0</v>
      </c>
      <c r="I48" s="4">
        <v>238.4</v>
      </c>
      <c r="J48" s="4">
        <v>0</v>
      </c>
      <c r="K48" s="4">
        <v>0</v>
      </c>
      <c r="L48" s="4">
        <v>0</v>
      </c>
      <c r="M48" s="4">
        <f t="shared" si="0"/>
        <v>238.4</v>
      </c>
      <c r="N48" s="4">
        <f t="shared" si="5"/>
        <v>238.4</v>
      </c>
      <c r="O48" s="4">
        <v>0</v>
      </c>
      <c r="P48" s="4">
        <v>0</v>
      </c>
      <c r="Q48" s="4">
        <f t="shared" si="1"/>
        <v>0</v>
      </c>
      <c r="R48" s="4">
        <f t="shared" si="6"/>
        <v>257</v>
      </c>
      <c r="S48" s="4">
        <v>17.046160000000004</v>
      </c>
      <c r="T48" s="4">
        <v>17.100000000000001</v>
      </c>
      <c r="U48" s="4">
        <v>1351.22</v>
      </c>
      <c r="V48" s="4">
        <v>0</v>
      </c>
      <c r="W48" s="4">
        <v>1746.1920000000002</v>
      </c>
      <c r="X48" s="4">
        <v>0</v>
      </c>
      <c r="Y48" s="4">
        <v>0</v>
      </c>
      <c r="Z48" s="4">
        <v>582.06400000000008</v>
      </c>
      <c r="AA48" s="4">
        <f t="shared" si="7"/>
        <v>582.06400000000008</v>
      </c>
      <c r="AB48" s="4">
        <f t="shared" si="8"/>
        <v>3713.6221600000008</v>
      </c>
      <c r="AC48" s="4">
        <f t="shared" si="9"/>
        <v>3970.6221600000008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f t="shared" si="2"/>
        <v>0</v>
      </c>
      <c r="AJ48" s="4">
        <v>0</v>
      </c>
      <c r="AK48" s="4">
        <f t="shared" si="10"/>
        <v>0</v>
      </c>
      <c r="AL48" s="4">
        <f t="shared" si="3"/>
        <v>3970.6221600000008</v>
      </c>
      <c r="AM48" s="8">
        <v>8</v>
      </c>
      <c r="AN48" s="3">
        <v>2</v>
      </c>
      <c r="AO48" s="3">
        <v>12</v>
      </c>
      <c r="AP48" s="3">
        <v>80</v>
      </c>
      <c r="AQ48" s="3">
        <v>2</v>
      </c>
      <c r="AR48" s="3">
        <v>84</v>
      </c>
    </row>
    <row r="49" spans="1:44" ht="15.75" x14ac:dyDescent="0.25">
      <c r="A49" s="7">
        <v>1</v>
      </c>
      <c r="B49" s="4">
        <v>0</v>
      </c>
      <c r="C49" s="4">
        <v>0</v>
      </c>
      <c r="D49" s="5">
        <v>0</v>
      </c>
      <c r="E49" s="5">
        <v>0</v>
      </c>
      <c r="F49" s="4">
        <v>0</v>
      </c>
      <c r="G49" s="4">
        <v>0</v>
      </c>
      <c r="H49" s="4">
        <f t="shared" si="4"/>
        <v>0</v>
      </c>
      <c r="I49" s="4">
        <v>0</v>
      </c>
      <c r="J49" s="4">
        <v>0</v>
      </c>
      <c r="K49" s="4">
        <v>0</v>
      </c>
      <c r="L49" s="4">
        <v>0</v>
      </c>
      <c r="M49" s="4">
        <f t="shared" si="0"/>
        <v>0</v>
      </c>
      <c r="N49" s="4">
        <f t="shared" si="5"/>
        <v>0</v>
      </c>
      <c r="O49" s="4">
        <v>0</v>
      </c>
      <c r="P49" s="4">
        <v>0</v>
      </c>
      <c r="Q49" s="4">
        <f t="shared" si="1"/>
        <v>0</v>
      </c>
      <c r="R49" s="4">
        <f t="shared" si="6"/>
        <v>0</v>
      </c>
      <c r="S49" s="4">
        <v>0</v>
      </c>
      <c r="T49" s="4">
        <v>0</v>
      </c>
      <c r="U49" s="4">
        <v>311.82000000000005</v>
      </c>
      <c r="V49" s="4">
        <v>0</v>
      </c>
      <c r="W49" s="4">
        <v>0</v>
      </c>
      <c r="X49" s="4">
        <v>25.985000000000003</v>
      </c>
      <c r="Y49" s="4">
        <v>0</v>
      </c>
      <c r="Z49" s="4">
        <v>0</v>
      </c>
      <c r="AA49" s="4">
        <f t="shared" si="7"/>
        <v>25.985000000000003</v>
      </c>
      <c r="AB49" s="4">
        <f t="shared" si="8"/>
        <v>337.80500000000006</v>
      </c>
      <c r="AC49" s="4">
        <f t="shared" si="9"/>
        <v>337.80500000000006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f t="shared" si="2"/>
        <v>0</v>
      </c>
      <c r="AJ49" s="4">
        <v>0</v>
      </c>
      <c r="AK49" s="4">
        <f t="shared" si="10"/>
        <v>0</v>
      </c>
      <c r="AL49" s="4">
        <f t="shared" si="3"/>
        <v>337.80500000000006</v>
      </c>
      <c r="AM49" s="8">
        <v>1</v>
      </c>
      <c r="AN49" s="3">
        <v>2</v>
      </c>
      <c r="AO49" s="3">
        <v>15</v>
      </c>
      <c r="AP49" s="3">
        <v>0</v>
      </c>
      <c r="AQ49" s="3">
        <v>2</v>
      </c>
      <c r="AR49" s="3">
        <v>336</v>
      </c>
    </row>
    <row r="50" spans="1:44" ht="15.75" x14ac:dyDescent="0.25">
      <c r="A50" s="7">
        <v>4</v>
      </c>
      <c r="B50" s="4">
        <v>669</v>
      </c>
      <c r="C50" s="4">
        <v>0</v>
      </c>
      <c r="D50" s="5">
        <v>0</v>
      </c>
      <c r="E50" s="5">
        <v>0</v>
      </c>
      <c r="F50" s="4">
        <v>0</v>
      </c>
      <c r="G50" s="4">
        <v>0</v>
      </c>
      <c r="H50" s="4">
        <f t="shared" si="4"/>
        <v>0</v>
      </c>
      <c r="I50" s="4">
        <v>154.96</v>
      </c>
      <c r="J50" s="4">
        <v>417.06000000000006</v>
      </c>
      <c r="K50" s="4">
        <v>0</v>
      </c>
      <c r="L50" s="4">
        <v>0</v>
      </c>
      <c r="M50" s="4">
        <f t="shared" si="0"/>
        <v>572.0200000000001</v>
      </c>
      <c r="N50" s="4">
        <f t="shared" si="5"/>
        <v>572.0200000000001</v>
      </c>
      <c r="O50" s="4">
        <v>0</v>
      </c>
      <c r="P50" s="4">
        <v>0</v>
      </c>
      <c r="Q50" s="4">
        <f t="shared" si="1"/>
        <v>0</v>
      </c>
      <c r="R50" s="4">
        <f t="shared" si="6"/>
        <v>1241.02</v>
      </c>
      <c r="S50" s="4">
        <v>44.07056</v>
      </c>
      <c r="T50" s="4">
        <v>159.6</v>
      </c>
      <c r="U50" s="4">
        <v>867.89900000000011</v>
      </c>
      <c r="V50" s="4">
        <v>1247.2800000000002</v>
      </c>
      <c r="W50" s="4">
        <v>112.25520000000002</v>
      </c>
      <c r="X50" s="4">
        <v>0</v>
      </c>
      <c r="Y50" s="4">
        <v>0</v>
      </c>
      <c r="Z50" s="4">
        <v>0</v>
      </c>
      <c r="AA50" s="4">
        <f t="shared" si="7"/>
        <v>0</v>
      </c>
      <c r="AB50" s="4">
        <f t="shared" si="8"/>
        <v>2431.1047600000006</v>
      </c>
      <c r="AC50" s="4">
        <f t="shared" si="9"/>
        <v>3672.1247600000006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f t="shared" si="2"/>
        <v>0</v>
      </c>
      <c r="AJ50" s="4">
        <v>1312.8</v>
      </c>
      <c r="AK50" s="4">
        <f t="shared" si="10"/>
        <v>1312.8</v>
      </c>
      <c r="AL50" s="4">
        <f t="shared" si="3"/>
        <v>4984.9247600000008</v>
      </c>
      <c r="AM50" s="8">
        <v>4</v>
      </c>
      <c r="AN50" s="3">
        <v>2</v>
      </c>
      <c r="AO50" s="3">
        <v>9</v>
      </c>
      <c r="AP50" s="3">
        <v>10</v>
      </c>
      <c r="AQ50" s="3">
        <v>2</v>
      </c>
      <c r="AR50" s="3">
        <v>534</v>
      </c>
    </row>
    <row r="51" spans="1:44" ht="15.75" x14ac:dyDescent="0.25">
      <c r="A51" s="7">
        <v>1</v>
      </c>
      <c r="B51" s="4">
        <v>199</v>
      </c>
      <c r="C51" s="4">
        <v>0</v>
      </c>
      <c r="D51" s="5">
        <v>0</v>
      </c>
      <c r="E51" s="5">
        <v>0</v>
      </c>
      <c r="F51" s="4">
        <v>0</v>
      </c>
      <c r="G51" s="4">
        <v>0</v>
      </c>
      <c r="H51" s="4">
        <f t="shared" si="4"/>
        <v>0</v>
      </c>
      <c r="I51" s="4">
        <v>476.8</v>
      </c>
      <c r="J51" s="4">
        <v>741.44</v>
      </c>
      <c r="K51" s="4">
        <v>0</v>
      </c>
      <c r="L51" s="4">
        <v>0</v>
      </c>
      <c r="M51" s="4">
        <f t="shared" si="0"/>
        <v>1218.24</v>
      </c>
      <c r="N51" s="4">
        <f t="shared" si="5"/>
        <v>1218.24</v>
      </c>
      <c r="O51" s="4">
        <v>0</v>
      </c>
      <c r="P51" s="4">
        <v>0</v>
      </c>
      <c r="Q51" s="4">
        <f t="shared" si="1"/>
        <v>0</v>
      </c>
      <c r="R51" s="4">
        <f t="shared" si="6"/>
        <v>1417.24</v>
      </c>
      <c r="S51" s="4">
        <v>296.12506000000002</v>
      </c>
      <c r="T51" s="4">
        <v>114</v>
      </c>
      <c r="U51" s="4">
        <v>997.82400000000007</v>
      </c>
      <c r="V51" s="4">
        <v>1496.7360000000001</v>
      </c>
      <c r="W51" s="4">
        <v>1247.2800000000002</v>
      </c>
      <c r="X51" s="4">
        <v>0</v>
      </c>
      <c r="Y51" s="4">
        <v>0</v>
      </c>
      <c r="Z51" s="4">
        <v>0</v>
      </c>
      <c r="AA51" s="4">
        <f t="shared" si="7"/>
        <v>0</v>
      </c>
      <c r="AB51" s="4">
        <f t="shared" si="8"/>
        <v>4151.9650600000004</v>
      </c>
      <c r="AC51" s="4">
        <f t="shared" si="9"/>
        <v>5569.2050600000002</v>
      </c>
      <c r="AD51" s="4">
        <v>0</v>
      </c>
      <c r="AE51" s="4">
        <v>0</v>
      </c>
      <c r="AF51" s="4">
        <v>1753.9132571428574</v>
      </c>
      <c r="AG51" s="4">
        <v>0</v>
      </c>
      <c r="AH51" s="4">
        <v>0</v>
      </c>
      <c r="AI51" s="4">
        <f t="shared" si="2"/>
        <v>1753.9132571428574</v>
      </c>
      <c r="AJ51" s="4">
        <v>0</v>
      </c>
      <c r="AK51" s="4">
        <f t="shared" si="10"/>
        <v>1753.9132571428574</v>
      </c>
      <c r="AL51" s="4">
        <f t="shared" si="3"/>
        <v>7323.1183171428574</v>
      </c>
      <c r="AM51" s="8">
        <v>11</v>
      </c>
      <c r="AN51" s="3">
        <v>2</v>
      </c>
      <c r="AO51" s="3">
        <v>15</v>
      </c>
      <c r="AP51" s="3">
        <v>55</v>
      </c>
      <c r="AQ51" s="3">
        <v>1</v>
      </c>
      <c r="AR51" s="3">
        <v>216</v>
      </c>
    </row>
    <row r="52" spans="1:44" ht="15.75" x14ac:dyDescent="0.25">
      <c r="A52" s="7">
        <v>4</v>
      </c>
      <c r="B52" s="4">
        <v>24.8</v>
      </c>
      <c r="C52" s="4">
        <v>0</v>
      </c>
      <c r="D52" s="5">
        <v>0</v>
      </c>
      <c r="E52" s="5">
        <v>0</v>
      </c>
      <c r="F52" s="4">
        <v>0</v>
      </c>
      <c r="G52" s="4">
        <v>0</v>
      </c>
      <c r="H52" s="4">
        <f t="shared" si="4"/>
        <v>0</v>
      </c>
      <c r="I52" s="4">
        <v>0</v>
      </c>
      <c r="J52" s="4">
        <v>0</v>
      </c>
      <c r="K52" s="4">
        <v>0</v>
      </c>
      <c r="L52" s="4">
        <v>0</v>
      </c>
      <c r="M52" s="4">
        <f t="shared" si="0"/>
        <v>0</v>
      </c>
      <c r="N52" s="4">
        <f t="shared" si="5"/>
        <v>0</v>
      </c>
      <c r="O52" s="4">
        <v>0</v>
      </c>
      <c r="P52" s="4">
        <v>0</v>
      </c>
      <c r="Q52" s="4">
        <f t="shared" si="1"/>
        <v>0</v>
      </c>
      <c r="R52" s="4">
        <f t="shared" si="6"/>
        <v>24.8</v>
      </c>
      <c r="S52" s="4">
        <v>0</v>
      </c>
      <c r="T52" s="4">
        <v>22.8</v>
      </c>
      <c r="U52" s="4">
        <v>1280.5408000000002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f t="shared" si="7"/>
        <v>0</v>
      </c>
      <c r="AB52" s="4">
        <f t="shared" si="8"/>
        <v>1303.3408000000002</v>
      </c>
      <c r="AC52" s="4">
        <f t="shared" si="9"/>
        <v>1328.1408000000001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f t="shared" si="2"/>
        <v>0</v>
      </c>
      <c r="AJ52" s="4">
        <v>0</v>
      </c>
      <c r="AK52" s="4">
        <f t="shared" si="10"/>
        <v>0</v>
      </c>
      <c r="AL52" s="4">
        <f t="shared" si="3"/>
        <v>1328.1408000000001</v>
      </c>
      <c r="AM52" s="8">
        <v>2</v>
      </c>
      <c r="AN52" s="3">
        <v>1</v>
      </c>
      <c r="AO52" s="3">
        <v>15</v>
      </c>
      <c r="AP52" s="3">
        <v>30</v>
      </c>
      <c r="AQ52" s="3">
        <v>1</v>
      </c>
      <c r="AR52" s="3">
        <v>120</v>
      </c>
    </row>
    <row r="53" spans="1:44" ht="15.75" x14ac:dyDescent="0.25">
      <c r="A53" s="7">
        <v>1</v>
      </c>
      <c r="B53" s="4">
        <v>302.79999999999995</v>
      </c>
      <c r="C53" s="4">
        <v>285.27999999999997</v>
      </c>
      <c r="D53" s="5">
        <v>0</v>
      </c>
      <c r="E53" s="5">
        <v>0</v>
      </c>
      <c r="F53" s="4">
        <v>1984.8</v>
      </c>
      <c r="G53" s="4">
        <v>0</v>
      </c>
      <c r="H53" s="4">
        <f t="shared" si="4"/>
        <v>2270.08</v>
      </c>
      <c r="I53" s="4">
        <v>286.08</v>
      </c>
      <c r="J53" s="4">
        <v>2502.36</v>
      </c>
      <c r="K53" s="4">
        <v>0</v>
      </c>
      <c r="L53" s="4">
        <v>0</v>
      </c>
      <c r="M53" s="4">
        <f t="shared" si="0"/>
        <v>2788.44</v>
      </c>
      <c r="N53" s="4">
        <f t="shared" si="5"/>
        <v>5058.5200000000004</v>
      </c>
      <c r="O53" s="4">
        <v>0</v>
      </c>
      <c r="P53" s="4">
        <v>0</v>
      </c>
      <c r="Q53" s="4">
        <f t="shared" si="1"/>
        <v>0</v>
      </c>
      <c r="R53" s="4">
        <f t="shared" si="6"/>
        <v>5361.32</v>
      </c>
      <c r="S53" s="4">
        <v>304.33632000000006</v>
      </c>
      <c r="T53" s="4">
        <v>22.8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f t="shared" si="7"/>
        <v>0</v>
      </c>
      <c r="AB53" s="4">
        <f t="shared" si="8"/>
        <v>327.13632000000007</v>
      </c>
      <c r="AC53" s="4">
        <f t="shared" si="9"/>
        <v>5688.4563199999993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f t="shared" si="2"/>
        <v>0</v>
      </c>
      <c r="AJ53" s="4">
        <v>5251.2</v>
      </c>
      <c r="AK53" s="4">
        <f t="shared" si="10"/>
        <v>5251.2</v>
      </c>
      <c r="AL53" s="4">
        <f t="shared" si="3"/>
        <v>10939.656319999998</v>
      </c>
      <c r="AM53" s="8">
        <v>7</v>
      </c>
      <c r="AN53" s="3">
        <v>2</v>
      </c>
      <c r="AO53" s="3">
        <v>13</v>
      </c>
      <c r="AP53" s="3">
        <v>45</v>
      </c>
      <c r="AQ53" s="3">
        <v>2</v>
      </c>
      <c r="AR53" s="3">
        <v>48</v>
      </c>
    </row>
    <row r="54" spans="1:44" ht="15.75" x14ac:dyDescent="0.25">
      <c r="A54" s="7">
        <v>4</v>
      </c>
      <c r="B54" s="4">
        <v>49.6</v>
      </c>
      <c r="C54" s="4">
        <v>71.319999999999993</v>
      </c>
      <c r="D54" s="5">
        <v>0</v>
      </c>
      <c r="E54" s="5">
        <v>0</v>
      </c>
      <c r="F54" s="4">
        <v>0</v>
      </c>
      <c r="G54" s="4">
        <v>0</v>
      </c>
      <c r="H54" s="4">
        <f t="shared" si="4"/>
        <v>71.319999999999993</v>
      </c>
      <c r="I54" s="4">
        <v>23.84</v>
      </c>
      <c r="J54" s="4">
        <v>278.04000000000002</v>
      </c>
      <c r="K54" s="4">
        <v>0</v>
      </c>
      <c r="L54" s="4">
        <v>0</v>
      </c>
      <c r="M54" s="4">
        <f t="shared" si="0"/>
        <v>301.88</v>
      </c>
      <c r="N54" s="4">
        <f t="shared" si="5"/>
        <v>373.2</v>
      </c>
      <c r="O54" s="4">
        <v>0</v>
      </c>
      <c r="P54" s="4">
        <v>0</v>
      </c>
      <c r="Q54" s="4">
        <f t="shared" si="1"/>
        <v>0</v>
      </c>
      <c r="R54" s="4">
        <f t="shared" si="6"/>
        <v>422.79999999999995</v>
      </c>
      <c r="S54" s="4">
        <v>0</v>
      </c>
      <c r="T54" s="4">
        <v>45.6</v>
      </c>
      <c r="U54" s="4">
        <v>178.77680000000001</v>
      </c>
      <c r="V54" s="4">
        <v>0</v>
      </c>
      <c r="W54" s="4">
        <v>0</v>
      </c>
      <c r="X54" s="4">
        <v>145.51600000000002</v>
      </c>
      <c r="Y54" s="4">
        <v>0</v>
      </c>
      <c r="Z54" s="4">
        <v>0</v>
      </c>
      <c r="AA54" s="4">
        <f t="shared" si="7"/>
        <v>145.51600000000002</v>
      </c>
      <c r="AB54" s="4">
        <f t="shared" si="8"/>
        <v>369.89280000000002</v>
      </c>
      <c r="AC54" s="4">
        <f t="shared" si="9"/>
        <v>792.69280000000003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f t="shared" si="2"/>
        <v>0</v>
      </c>
      <c r="AJ54" s="4">
        <v>1444.08</v>
      </c>
      <c r="AK54" s="4">
        <f t="shared" si="10"/>
        <v>1444.08</v>
      </c>
      <c r="AL54" s="4">
        <f t="shared" si="3"/>
        <v>2236.7727999999997</v>
      </c>
      <c r="AM54" s="8">
        <v>3</v>
      </c>
      <c r="AN54" s="3">
        <v>2</v>
      </c>
      <c r="AO54" s="3">
        <v>13</v>
      </c>
      <c r="AP54" s="3">
        <v>40</v>
      </c>
      <c r="AQ54" s="3">
        <v>2</v>
      </c>
      <c r="AR54" s="3">
        <v>180</v>
      </c>
    </row>
    <row r="55" spans="1:44" ht="15.75" x14ac:dyDescent="0.25">
      <c r="A55" s="7">
        <v>2</v>
      </c>
      <c r="B55" s="4">
        <v>99.200000000000017</v>
      </c>
      <c r="C55" s="4">
        <v>0</v>
      </c>
      <c r="D55" s="5">
        <v>0</v>
      </c>
      <c r="E55" s="5">
        <v>0</v>
      </c>
      <c r="F55" s="4">
        <v>0</v>
      </c>
      <c r="G55" s="4">
        <v>0</v>
      </c>
      <c r="H55" s="4">
        <f t="shared" si="4"/>
        <v>0</v>
      </c>
      <c r="I55" s="4">
        <v>143.04</v>
      </c>
      <c r="J55" s="4">
        <v>0</v>
      </c>
      <c r="K55" s="4">
        <v>0</v>
      </c>
      <c r="L55" s="4">
        <v>0</v>
      </c>
      <c r="M55" s="4">
        <f t="shared" si="0"/>
        <v>143.04</v>
      </c>
      <c r="N55" s="4">
        <f t="shared" si="5"/>
        <v>143.04</v>
      </c>
      <c r="O55" s="4">
        <v>0</v>
      </c>
      <c r="P55" s="4">
        <v>0</v>
      </c>
      <c r="Q55" s="4">
        <f t="shared" si="1"/>
        <v>0</v>
      </c>
      <c r="R55" s="4">
        <f t="shared" si="6"/>
        <v>242.24</v>
      </c>
      <c r="S55" s="4">
        <v>0</v>
      </c>
      <c r="T55" s="4">
        <v>159.6</v>
      </c>
      <c r="U55" s="4">
        <v>0</v>
      </c>
      <c r="V55" s="4">
        <v>2070.4848000000002</v>
      </c>
      <c r="W55" s="4">
        <v>4814.5008000000007</v>
      </c>
      <c r="X55" s="4">
        <v>0</v>
      </c>
      <c r="Y55" s="4">
        <v>0</v>
      </c>
      <c r="Z55" s="4">
        <v>0</v>
      </c>
      <c r="AA55" s="4">
        <f t="shared" si="7"/>
        <v>0</v>
      </c>
      <c r="AB55" s="4">
        <f t="shared" si="8"/>
        <v>7044.5856000000003</v>
      </c>
      <c r="AC55" s="4">
        <f t="shared" si="9"/>
        <v>7286.8256000000001</v>
      </c>
      <c r="AD55" s="4">
        <v>15004.778400000001</v>
      </c>
      <c r="AE55" s="4">
        <v>57.4</v>
      </c>
      <c r="AF55" s="4">
        <v>0</v>
      </c>
      <c r="AG55" s="4">
        <v>0</v>
      </c>
      <c r="AH55" s="4">
        <v>0</v>
      </c>
      <c r="AI55" s="4">
        <f t="shared" si="2"/>
        <v>15062.178400000001</v>
      </c>
      <c r="AJ55" s="4">
        <v>0</v>
      </c>
      <c r="AK55" s="4">
        <f t="shared" si="10"/>
        <v>15062.178400000001</v>
      </c>
      <c r="AL55" s="4">
        <f t="shared" si="3"/>
        <v>22349.004000000001</v>
      </c>
      <c r="AM55" s="8">
        <v>4</v>
      </c>
      <c r="AN55" s="3">
        <v>2</v>
      </c>
      <c r="AO55" s="3">
        <v>13</v>
      </c>
      <c r="AP55" s="3">
        <v>0</v>
      </c>
      <c r="AQ55" s="3">
        <v>1</v>
      </c>
      <c r="AR55" s="3">
        <v>564</v>
      </c>
    </row>
    <row r="56" spans="1:44" x14ac:dyDescent="0.25">
      <c r="B56" s="4">
        <f>COUNTIF(B2:B55,"&gt;0")</f>
        <v>33</v>
      </c>
      <c r="C56" s="4">
        <f t="shared" ref="C56:M56" si="11">COUNTIF(C2:C55,"&gt;0")</f>
        <v>20</v>
      </c>
      <c r="D56" s="4">
        <f t="shared" si="11"/>
        <v>1</v>
      </c>
      <c r="E56" s="4">
        <f t="shared" si="11"/>
        <v>10</v>
      </c>
      <c r="F56" s="4">
        <f t="shared" si="11"/>
        <v>3</v>
      </c>
      <c r="G56" s="4">
        <f t="shared" si="11"/>
        <v>8</v>
      </c>
      <c r="H56" s="4">
        <f t="shared" si="11"/>
        <v>24</v>
      </c>
      <c r="I56" s="4">
        <f t="shared" si="11"/>
        <v>34</v>
      </c>
      <c r="J56" s="4">
        <f t="shared" si="11"/>
        <v>31</v>
      </c>
      <c r="K56" s="4">
        <f t="shared" si="11"/>
        <v>17</v>
      </c>
      <c r="L56" s="4">
        <f t="shared" si="11"/>
        <v>28</v>
      </c>
      <c r="M56" s="4">
        <f t="shared" si="11"/>
        <v>47</v>
      </c>
      <c r="N56" s="4">
        <f t="shared" si="5"/>
        <v>71</v>
      </c>
      <c r="O56" s="4">
        <f>COUNTIF(O2:O55,"&gt;0")</f>
        <v>9</v>
      </c>
      <c r="P56" s="4">
        <f t="shared" ref="P56:U56" si="12">COUNTIF(P2:P55,"&gt;0")</f>
        <v>4</v>
      </c>
      <c r="Q56" s="4">
        <f t="shared" si="12"/>
        <v>13</v>
      </c>
      <c r="R56" s="4">
        <f t="shared" si="12"/>
        <v>50</v>
      </c>
      <c r="S56" s="4">
        <f t="shared" si="12"/>
        <v>32</v>
      </c>
      <c r="T56" s="4">
        <f t="shared" si="12"/>
        <v>31</v>
      </c>
      <c r="U56" s="4">
        <f t="shared" si="12"/>
        <v>23</v>
      </c>
      <c r="V56" s="4">
        <f>COUNTIF(V2:V55,"&gt;0")</f>
        <v>11</v>
      </c>
      <c r="W56" s="4">
        <f t="shared" ref="W56:Z56" si="13">COUNTIF(W2:W55,"&gt;0")</f>
        <v>27</v>
      </c>
      <c r="X56" s="4">
        <f t="shared" si="13"/>
        <v>25</v>
      </c>
      <c r="Y56" s="4">
        <f t="shared" si="13"/>
        <v>3</v>
      </c>
      <c r="Z56" s="4">
        <f t="shared" si="13"/>
        <v>8</v>
      </c>
      <c r="AA56" s="4">
        <f t="shared" si="7"/>
        <v>36</v>
      </c>
      <c r="AB56" s="4">
        <f t="shared" ref="AB56:AD56" si="14">COUNTIF(AB2:AB55,"&gt;0")</f>
        <v>48</v>
      </c>
      <c r="AC56" s="4">
        <f t="shared" si="14"/>
        <v>52</v>
      </c>
      <c r="AD56" s="4">
        <f t="shared" si="14"/>
        <v>4</v>
      </c>
      <c r="AE56" s="4">
        <f>COUNTIF(AE2:AE55,"&gt;0")</f>
        <v>17</v>
      </c>
      <c r="AF56" s="4">
        <f t="shared" ref="AF56:AG56" si="15">COUNTIF(AF2:AF55,"&gt;0")</f>
        <v>11</v>
      </c>
      <c r="AG56" s="4">
        <f t="shared" si="15"/>
        <v>7</v>
      </c>
      <c r="AH56" s="4">
        <f>COUNTIF(AH2:AH55,"&gt;0")</f>
        <v>2</v>
      </c>
      <c r="AI56" s="4">
        <f t="shared" si="2"/>
        <v>41</v>
      </c>
      <c r="AJ56" s="4">
        <f>COUNTIF(AJ2:AJ55,"&gt;0")</f>
        <v>18</v>
      </c>
      <c r="AK56" s="4">
        <f t="shared" ref="AK56:AL56" si="16">COUNTIF(AK2:AK55,"&gt;0")</f>
        <v>35</v>
      </c>
      <c r="AL56" s="4">
        <f t="shared" si="16"/>
        <v>53</v>
      </c>
    </row>
    <row r="57" spans="1:44" x14ac:dyDescent="0.25">
      <c r="B57" s="4">
        <f>AVERAGE(B2:B55)</f>
        <v>1091.8601851851852</v>
      </c>
      <c r="C57" s="4">
        <f t="shared" ref="C57:AK57" si="17">AVERAGE(C2:C55)</f>
        <v>75.282222222222217</v>
      </c>
      <c r="D57" s="4">
        <f t="shared" si="17"/>
        <v>0.51351851851851849</v>
      </c>
      <c r="E57" s="4">
        <f t="shared" si="17"/>
        <v>417.96037037037036</v>
      </c>
      <c r="F57" s="4">
        <f t="shared" si="17"/>
        <v>45.944444444444443</v>
      </c>
      <c r="G57" s="4">
        <f t="shared" si="17"/>
        <v>8.6762962962962984</v>
      </c>
      <c r="H57" s="4">
        <f t="shared" si="17"/>
        <v>548.37685185185171</v>
      </c>
      <c r="I57" s="4">
        <f t="shared" si="17"/>
        <v>85.647407407407428</v>
      </c>
      <c r="J57" s="4">
        <f t="shared" si="17"/>
        <v>240.28148148148156</v>
      </c>
      <c r="K57" s="4">
        <f t="shared" si="17"/>
        <v>158.0975925925926</v>
      </c>
      <c r="L57" s="4">
        <f t="shared" si="17"/>
        <v>365.31111111111119</v>
      </c>
      <c r="M57" s="4">
        <f t="shared" si="17"/>
        <v>849.3375925925925</v>
      </c>
      <c r="N57" s="4">
        <f t="shared" si="5"/>
        <v>1397.7144444444443</v>
      </c>
      <c r="O57" s="4">
        <f t="shared" si="17"/>
        <v>900.13499999999999</v>
      </c>
      <c r="P57" s="4">
        <f t="shared" si="17"/>
        <v>536.22222222222217</v>
      </c>
      <c r="Q57" s="4">
        <f t="shared" si="17"/>
        <v>1436.3572222222224</v>
      </c>
      <c r="R57" s="4">
        <f t="shared" si="17"/>
        <v>3925.9318518518503</v>
      </c>
      <c r="S57" s="4">
        <f t="shared" si="17"/>
        <v>82.343577777777796</v>
      </c>
      <c r="T57" s="4">
        <f t="shared" si="17"/>
        <v>50.983333333333341</v>
      </c>
      <c r="U57" s="4">
        <f t="shared" si="17"/>
        <v>425.17234444444449</v>
      </c>
      <c r="V57" s="4">
        <f t="shared" si="17"/>
        <v>380.95934814814825</v>
      </c>
      <c r="W57" s="4">
        <f t="shared" si="17"/>
        <v>661.17388888888865</v>
      </c>
      <c r="X57" s="4">
        <f t="shared" si="17"/>
        <v>117.41562851851852</v>
      </c>
      <c r="Y57" s="4">
        <f t="shared" si="17"/>
        <v>34.107718518518524</v>
      </c>
      <c r="Z57" s="4">
        <f t="shared" si="17"/>
        <v>46.599766666666675</v>
      </c>
      <c r="AA57" s="4">
        <f t="shared" si="7"/>
        <v>198.12311370370372</v>
      </c>
      <c r="AB57" s="4">
        <f t="shared" si="17"/>
        <v>1798.7556062962972</v>
      </c>
      <c r="AC57" s="4">
        <f t="shared" si="17"/>
        <v>5724.687458148147</v>
      </c>
      <c r="AD57" s="4">
        <f t="shared" si="17"/>
        <v>1640.9934277530863</v>
      </c>
      <c r="AE57" s="4">
        <f>AVERAGE(AE2:AE55)</f>
        <v>137.47888888888889</v>
      </c>
      <c r="AF57" s="4">
        <f t="shared" si="17"/>
        <v>1410.6509488536158</v>
      </c>
      <c r="AG57" s="4">
        <f t="shared" si="17"/>
        <v>405.99293968253977</v>
      </c>
      <c r="AH57" s="4">
        <f>AVERAGE(AH2:AH55)</f>
        <v>48.71981269841271</v>
      </c>
      <c r="AI57" s="4">
        <f t="shared" si="2"/>
        <v>3643.8360178765433</v>
      </c>
      <c r="AJ57" s="4">
        <f t="shared" si="17"/>
        <v>822.52592592592578</v>
      </c>
      <c r="AK57" s="4">
        <f t="shared" si="17"/>
        <v>4466.3619438024689</v>
      </c>
      <c r="AL57" s="4">
        <f>AVERAGE(AL2:AL55)</f>
        <v>10191.049401950619</v>
      </c>
      <c r="AO57" s="3">
        <v>12.5</v>
      </c>
    </row>
    <row r="58" spans="1:44" x14ac:dyDescent="0.25">
      <c r="B58" s="4">
        <f>MEDIAN(B2:B55)</f>
        <v>9.6999999999999993</v>
      </c>
      <c r="C58" s="4">
        <f t="shared" ref="C58:AL58" si="18">MEDIAN(C2:C55)</f>
        <v>0</v>
      </c>
      <c r="D58" s="4">
        <f t="shared" si="18"/>
        <v>0</v>
      </c>
      <c r="E58" s="4">
        <f t="shared" si="18"/>
        <v>0</v>
      </c>
      <c r="F58" s="4">
        <f t="shared" si="18"/>
        <v>0</v>
      </c>
      <c r="G58" s="4">
        <f t="shared" si="18"/>
        <v>0</v>
      </c>
      <c r="H58" s="4">
        <f t="shared" si="18"/>
        <v>0</v>
      </c>
      <c r="I58" s="4">
        <f>MEDIAN(I2:I55)</f>
        <v>23.84</v>
      </c>
      <c r="J58" s="4">
        <f t="shared" si="18"/>
        <v>92.68</v>
      </c>
      <c r="K58" s="4">
        <f t="shared" si="18"/>
        <v>0</v>
      </c>
      <c r="L58" s="4">
        <f t="shared" si="18"/>
        <v>58.019999999999996</v>
      </c>
      <c r="M58" s="4">
        <f t="shared" si="18"/>
        <v>632.66499999999996</v>
      </c>
      <c r="N58" s="4">
        <f t="shared" si="5"/>
        <v>632.66499999999996</v>
      </c>
      <c r="O58" s="4">
        <f t="shared" si="18"/>
        <v>0</v>
      </c>
      <c r="P58" s="4">
        <f t="shared" si="18"/>
        <v>0</v>
      </c>
      <c r="Q58" s="4">
        <f t="shared" si="18"/>
        <v>0</v>
      </c>
      <c r="R58" s="4">
        <f t="shared" si="18"/>
        <v>1334</v>
      </c>
      <c r="S58" s="4">
        <f t="shared" si="18"/>
        <v>19.436780000000002</v>
      </c>
      <c r="T58" s="4">
        <f t="shared" si="18"/>
        <v>17.100000000000001</v>
      </c>
      <c r="U58" s="4">
        <f t="shared" si="18"/>
        <v>0</v>
      </c>
      <c r="V58" s="4">
        <f t="shared" si="18"/>
        <v>0</v>
      </c>
      <c r="W58" s="4">
        <f t="shared" si="18"/>
        <v>18.709200000000003</v>
      </c>
      <c r="X58" s="4">
        <f t="shared" si="18"/>
        <v>0</v>
      </c>
      <c r="Y58" s="4">
        <f t="shared" si="18"/>
        <v>0</v>
      </c>
      <c r="Z58" s="4">
        <f t="shared" si="18"/>
        <v>0</v>
      </c>
      <c r="AA58" s="4">
        <f t="shared" si="7"/>
        <v>0</v>
      </c>
      <c r="AB58" s="4">
        <f t="shared" si="18"/>
        <v>1003.1083700000001</v>
      </c>
      <c r="AC58" s="4">
        <f t="shared" si="18"/>
        <v>3781.5961800000005</v>
      </c>
      <c r="AD58" s="4">
        <f t="shared" si="18"/>
        <v>0</v>
      </c>
      <c r="AE58" s="4">
        <f>MEDIAN(AE2:AE55)</f>
        <v>0</v>
      </c>
      <c r="AF58" s="4">
        <f t="shared" si="18"/>
        <v>0</v>
      </c>
      <c r="AG58" s="4">
        <f t="shared" si="18"/>
        <v>0</v>
      </c>
      <c r="AH58" s="4">
        <f>MEDIAN(AH2:AH55)</f>
        <v>0</v>
      </c>
      <c r="AI58" s="4">
        <f t="shared" si="2"/>
        <v>0</v>
      </c>
      <c r="AJ58" s="4">
        <f t="shared" si="18"/>
        <v>0</v>
      </c>
      <c r="AK58" s="4">
        <f t="shared" si="18"/>
        <v>1019.3738571428571</v>
      </c>
      <c r="AL58" s="4">
        <f t="shared" si="18"/>
        <v>5144.6172371428584</v>
      </c>
      <c r="AO58" s="3" t="e">
        <v>#NAME?</v>
      </c>
    </row>
    <row r="1048530" spans="41:41" x14ac:dyDescent="0.25">
      <c r="AO1048530" s="1"/>
    </row>
  </sheetData>
  <pageMargins left="0.7" right="0.7" top="0.75" bottom="0.75" header="0.3" footer="0.3"/>
  <pageSetup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dataset</vt:lpstr>
    </vt:vector>
  </TitlesOfParts>
  <Company>Medizinische Universitaet Wi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Mayer</dc:creator>
  <cp:lastModifiedBy>DHE-team</cp:lastModifiedBy>
  <dcterms:created xsi:type="dcterms:W3CDTF">2018-10-02T18:07:44Z</dcterms:created>
  <dcterms:modified xsi:type="dcterms:W3CDTF">2019-03-07T07:15:03Z</dcterms:modified>
</cp:coreProperties>
</file>